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Vishnu\IJB-breast cancer\FinalSupplementary\"/>
    </mc:Choice>
  </mc:AlternateContent>
  <bookViews>
    <workbookView xWindow="0" yWindow="0" windowWidth="26083" windowHeight="10909" tabRatio="663" activeTab="8"/>
  </bookViews>
  <sheets>
    <sheet name="Table S1" sheetId="2" r:id="rId1"/>
    <sheet name="Table S2" sheetId="4" r:id="rId2"/>
    <sheet name="Table S3" sheetId="3" r:id="rId3"/>
    <sheet name="Table S4" sheetId="5" r:id="rId4"/>
    <sheet name="Table S5" sheetId="6" r:id="rId5"/>
    <sheet name="Table S6" sheetId="7" r:id="rId6"/>
    <sheet name="Table S7" sheetId="8" r:id="rId7"/>
    <sheet name="Table S8" sheetId="11" r:id="rId8"/>
    <sheet name="Table S9" sheetId="10" r:id="rId9"/>
  </sheets>
  <definedNames>
    <definedName name="OLE_LINK1" localSheetId="5">'Table S6'!$A$7</definedName>
  </definedNames>
  <calcPr calcId="0"/>
</workbook>
</file>

<file path=xl/sharedStrings.xml><?xml version="1.0" encoding="utf-8"?>
<sst xmlns="http://schemas.openxmlformats.org/spreadsheetml/2006/main" count="1201" uniqueCount="951">
  <si>
    <t>adj.P.Val</t>
  </si>
  <si>
    <t>P.Value</t>
  </si>
  <si>
    <t>logFC</t>
  </si>
  <si>
    <t>Lipg</t>
  </si>
  <si>
    <t>Lpl</t>
  </si>
  <si>
    <t>Saa3</t>
  </si>
  <si>
    <t>Cxcl9</t>
  </si>
  <si>
    <t>Npl</t>
  </si>
  <si>
    <t>Tnfrsf17</t>
  </si>
  <si>
    <t>Gm5483</t>
  </si>
  <si>
    <t>Dnase1l3</t>
  </si>
  <si>
    <t>Cxcl11</t>
  </si>
  <si>
    <t>Stfa2l1</t>
  </si>
  <si>
    <t>Cfb</t>
  </si>
  <si>
    <t>BC117090</t>
  </si>
  <si>
    <t>Gm5547</t>
  </si>
  <si>
    <t>Bcl3</t>
  </si>
  <si>
    <t>Cd36</t>
  </si>
  <si>
    <t>Acod1</t>
  </si>
  <si>
    <t>Cxcl10</t>
  </si>
  <si>
    <t>Clec4b1</t>
  </si>
  <si>
    <t>Il1r2</t>
  </si>
  <si>
    <t>St6gal1</t>
  </si>
  <si>
    <t>Gm4951</t>
  </si>
  <si>
    <t>Jchain</t>
  </si>
  <si>
    <t>Slc12a2</t>
  </si>
  <si>
    <t>Iigp1</t>
  </si>
  <si>
    <t>Adgrg7</t>
  </si>
  <si>
    <t>Fabp4</t>
  </si>
  <si>
    <t>Hpgd</t>
  </si>
  <si>
    <t>Il1f9</t>
  </si>
  <si>
    <t>Stfa3</t>
  </si>
  <si>
    <t>Mrc1</t>
  </si>
  <si>
    <t>Dennd5b</t>
  </si>
  <si>
    <t>Hid1</t>
  </si>
  <si>
    <t>Xcl1</t>
  </si>
  <si>
    <t>Pou2af1</t>
  </si>
  <si>
    <t>Mzb1</t>
  </si>
  <si>
    <t>Vcan</t>
  </si>
  <si>
    <t>Abca9</t>
  </si>
  <si>
    <t>Anpep</t>
  </si>
  <si>
    <t>Stfa1</t>
  </si>
  <si>
    <t>AW112010</t>
  </si>
  <si>
    <t>Cyp2ab1</t>
  </si>
  <si>
    <t>Derl3</t>
  </si>
  <si>
    <t>Asprv1</t>
  </si>
  <si>
    <t>Tarm1</t>
  </si>
  <si>
    <t>F11r</t>
  </si>
  <si>
    <t>Mmp14</t>
  </si>
  <si>
    <t>Cldn1</t>
  </si>
  <si>
    <t>Irf4</t>
  </si>
  <si>
    <t>Ccl12</t>
  </si>
  <si>
    <t>Ly6a</t>
  </si>
  <si>
    <t>Cd209d</t>
  </si>
  <si>
    <t>Clec10a</t>
  </si>
  <si>
    <t>Oas2</t>
  </si>
  <si>
    <t>Cd209a</t>
  </si>
  <si>
    <t>Pparg</t>
  </si>
  <si>
    <t>Cd300e</t>
  </si>
  <si>
    <t>Ace</t>
  </si>
  <si>
    <t>Oas1g</t>
  </si>
  <si>
    <t>Ly6i</t>
  </si>
  <si>
    <t>Dntt</t>
  </si>
  <si>
    <t>Siglech</t>
  </si>
  <si>
    <t>Gene</t>
  </si>
  <si>
    <t>#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labels)</t>
  </si>
  <si>
    <t>KEGG Pathway</t>
  </si>
  <si>
    <t>mmu04060</t>
  </si>
  <si>
    <t>Cytokine-cytokine receptor interaction</t>
  </si>
  <si>
    <t>Ccl12,Il1r2,Xcl1,Cxcl10,Cxcr3,Cxcl9</t>
  </si>
  <si>
    <t>mmu04062</t>
  </si>
  <si>
    <t>Chemokine signaling pathway</t>
  </si>
  <si>
    <t>Ccl12,Xcl1,Cxcl10,Cxcr3,Cxcl9</t>
  </si>
  <si>
    <t>mmu04640</t>
  </si>
  <si>
    <t>Hematopoietic cell lineage</t>
  </si>
  <si>
    <t>Il1r2,Dntt,Anpep,Siglech</t>
  </si>
  <si>
    <t>mmu04668</t>
  </si>
  <si>
    <t>TNF signaling pathway</t>
  </si>
  <si>
    <t>Ccl12,Cxcl10,Mmp14,Bcl3</t>
  </si>
  <si>
    <t>mmu05164</t>
  </si>
  <si>
    <t>Influenza A</t>
  </si>
  <si>
    <t>Ccl12,Cxcl10,Oas2,Oas1g</t>
  </si>
  <si>
    <t>mmu04621</t>
  </si>
  <si>
    <t>NOD-like receptor signaling pathway</t>
  </si>
  <si>
    <t>Ccl12,Oas2,Oas1g</t>
  </si>
  <si>
    <t>mmu05168</t>
  </si>
  <si>
    <t>Herpes simplex infection</t>
  </si>
  <si>
    <t>mmu04657</t>
  </si>
  <si>
    <t>IL-17 signaling pathway</t>
  </si>
  <si>
    <t>Ccl12,Cxcl10</t>
  </si>
  <si>
    <t>mmu04620</t>
  </si>
  <si>
    <t>Toll-like receptor signaling pathway</t>
  </si>
  <si>
    <t>Cxcl10,Cxcl9</t>
  </si>
  <si>
    <t>mmu03320</t>
  </si>
  <si>
    <t>PPAR signaling pathway</t>
  </si>
  <si>
    <t>Pparg,Lpl,Fabp4,Cd36</t>
  </si>
  <si>
    <t>mmu04145</t>
  </si>
  <si>
    <t>Phagosome</t>
  </si>
  <si>
    <t>Cd209d,Cd209a,Mrc1,Cd36</t>
  </si>
  <si>
    <t>mmu05152</t>
  </si>
  <si>
    <t>Tuberculosis</t>
  </si>
  <si>
    <t>Cd209d,Cd209a,Mrc1</t>
  </si>
  <si>
    <t>mmu04979</t>
  </si>
  <si>
    <t>Cholesterol metabolism</t>
  </si>
  <si>
    <t>Lpl,Cd36</t>
  </si>
  <si>
    <t>Molecular Function</t>
  </si>
  <si>
    <t>GO:0005537</t>
  </si>
  <si>
    <t>mannose binding</t>
  </si>
  <si>
    <t>GO:0036041</t>
  </si>
  <si>
    <t>long-chain fatty acid binding</t>
  </si>
  <si>
    <t>Pparg,Fabp4,Cd36</t>
  </si>
  <si>
    <t>GO:0001618</t>
  </si>
  <si>
    <t>virus receptor activity</t>
  </si>
  <si>
    <t>Cd209a,Cldn1</t>
  </si>
  <si>
    <t>GO:0030246</t>
  </si>
  <si>
    <t>carbohydrate binding</t>
  </si>
  <si>
    <t>Clec10a,Cd209d,Cd209a,Mrc1</t>
  </si>
  <si>
    <t>GO:0008289</t>
  </si>
  <si>
    <t>lipid binding</t>
  </si>
  <si>
    <t>Pparg,Lpl,Fabp4,Igj,Cd36</t>
  </si>
  <si>
    <t>GO:0038023</t>
  </si>
  <si>
    <t>signaling receptor activity</t>
  </si>
  <si>
    <t>Pparg,Tnfrsf17,Gpr128,Mrc1,Hpgd,Cd36</t>
  </si>
  <si>
    <t>Cellular Component</t>
  </si>
  <si>
    <t>GO:0031224</t>
  </si>
  <si>
    <t>intrinsic component of membrane</t>
  </si>
  <si>
    <t>Clec10a,Ace,Derl3,Cd209d,Cd209a,Lpl,Tnfrsf17,Cldn1,Gpr128,St6gal1,Mrc1,Abca9,Cd300e,Dennd5b,Slc12a2,Cd36</t>
  </si>
  <si>
    <t>GO:0016021</t>
  </si>
  <si>
    <t>integral component of membrane</t>
  </si>
  <si>
    <t>Clec10a,Ace,Derl3,Cd209d,Cd209a,Tnfrsf17,Cldn1,Gpr128,St6gal1,Mrc1,Abca9,Cd300e,Dennd5b,Slc12a2,Cd36</t>
  </si>
  <si>
    <t>GO:0000138</t>
  </si>
  <si>
    <t>Golgi trans cisterna</t>
  </si>
  <si>
    <t>St6gal1,Hid1</t>
  </si>
  <si>
    <t>GO:0016323</t>
  </si>
  <si>
    <t>basolateral plasma membrane</t>
  </si>
  <si>
    <t>Ace,Cldn1,Hpgd,Slc12a2</t>
  </si>
  <si>
    <t>GO:0005797</t>
  </si>
  <si>
    <t>Golgi medial cisterna</t>
  </si>
  <si>
    <t>GO:0016020</t>
  </si>
  <si>
    <t>membrane</t>
  </si>
  <si>
    <t>Clec10a,Ace,Derl3,Cd209d,Cd209a,Lpl,Tnfrsf17,Cldn1,Gpr128,St6gal1,Mrc1,Hpgd,Abca9,Cd300e,Hid1,Dennd5b,Slc12a2,Cd36</t>
  </si>
  <si>
    <t>GO:0009986</t>
  </si>
  <si>
    <t>cell surface</t>
  </si>
  <si>
    <t>Ace,Cd209a,Lpl,Mrc1,Cd36</t>
  </si>
  <si>
    <t>Biological Process</t>
  </si>
  <si>
    <t>GO:0010885</t>
  </si>
  <si>
    <t>regulation of cholesterol storage</t>
  </si>
  <si>
    <t>Pparg,Lpl,Cd36</t>
  </si>
  <si>
    <t>GO:0015909</t>
  </si>
  <si>
    <t>long-chain fatty acid transport</t>
  </si>
  <si>
    <t>Pparg,Ace,Fabp4,Cd36</t>
  </si>
  <si>
    <t>GO:0071404</t>
  </si>
  <si>
    <t>cellular response to low-density lipoprotein particle stimulus</t>
  </si>
  <si>
    <t>GO:0009617</t>
  </si>
  <si>
    <t>response to bacterium</t>
  </si>
  <si>
    <t>Ace,Cd209d,Cldn1,Mrc1,Hpgd,Igj,Cd36</t>
  </si>
  <si>
    <t>GO:0010743</t>
  </si>
  <si>
    <t>regulation of macrophage derived foam cell differentiation</t>
  </si>
  <si>
    <t>GO:0006869</t>
  </si>
  <si>
    <t>lipid transport</t>
  </si>
  <si>
    <t>Pparg,Ace,Fabp4,Abca9,Cd36</t>
  </si>
  <si>
    <t>GO:0009605</t>
  </si>
  <si>
    <t>response to external stimulus</t>
  </si>
  <si>
    <t>Pparg,Ace,Cd209d,Irf4,Cldn1,Mrc1,Hpgd,Igj,Dennd5b,Slc12a2,Cd36</t>
  </si>
  <si>
    <t>GO:0055096</t>
  </si>
  <si>
    <t>low-density lipoprotein particle mediated signaling</t>
  </si>
  <si>
    <t>GO:0006631</t>
  </si>
  <si>
    <t>fatty acid metabolic process</t>
  </si>
  <si>
    <t>Pparg,Lpl,Fabp4,Hpgd,Cd36</t>
  </si>
  <si>
    <t>GO:0006952</t>
  </si>
  <si>
    <t>defense response</t>
  </si>
  <si>
    <t>Clec10a,Pparg,Cd209d,Irf4,Cldn1,Mrc1,Igj,Cd36</t>
  </si>
  <si>
    <t>GO:0032496</t>
  </si>
  <si>
    <t>response to lipopolysaccharide</t>
  </si>
  <si>
    <t>Ace,Cldn1,Mrc1,Hpgd,Cd36</t>
  </si>
  <si>
    <t>GO:0051707</t>
  </si>
  <si>
    <t>response to other organism</t>
  </si>
  <si>
    <t>Ace,Cd209d,Irf4,Cldn1,Mrc1,Hpgd,Igj,Cd36</t>
  </si>
  <si>
    <t>GO:0050896</t>
  </si>
  <si>
    <t>response to stimulus</t>
  </si>
  <si>
    <t>Clec10a,Pparg,Ace,Derl3,Cd209d,Lpl,Irf4,Tnfrsf17,Cldn1,Gpr128,Mrc1,Fabp4,Hpgd,Igj,Hid1,Dennd5b,Slc12a2,Cd36</t>
  </si>
  <si>
    <t>GO:0010886</t>
  </si>
  <si>
    <t>positive regulation of cholesterol storage</t>
  </si>
  <si>
    <t>GO:0002376</t>
  </si>
  <si>
    <t>immune system process</t>
  </si>
  <si>
    <t>Pparg,Ace,Irf4,Tnfrsf17,Cldn1,Mrc1,Cd300e,Igj,Cd36</t>
  </si>
  <si>
    <t>GO:0010744</t>
  </si>
  <si>
    <t>positive regulation of macrophage derived foam cell differentiation</t>
  </si>
  <si>
    <t>GO:0006810</t>
  </si>
  <si>
    <t>transport</t>
  </si>
  <si>
    <t>Pparg,Ace,Cd209d,Cd209a,Cldn1,Mrc1,Fabp4,Abca9,Hid1,Dennd5b,Slc12a2,Cd36</t>
  </si>
  <si>
    <t>GO:0010889</t>
  </si>
  <si>
    <t>regulation of sequestering of triglyceride</t>
  </si>
  <si>
    <t>Pparg,Lpl</t>
  </si>
  <si>
    <t>GO:0060100</t>
  </si>
  <si>
    <t>positive regulation of phagocytosis, engulfment</t>
  </si>
  <si>
    <t>Pparg,Cd36</t>
  </si>
  <si>
    <t>GO:0006820</t>
  </si>
  <si>
    <t>anion transport</t>
  </si>
  <si>
    <t>Pparg,Ace,Fabp4,Slc12a2,Cd36</t>
  </si>
  <si>
    <t>GO:0019752</t>
  </si>
  <si>
    <t>carboxylic acid metabolic process</t>
  </si>
  <si>
    <t>Pparg,Lpl,St6gal1,Fabp4,Hpgd,Cd36</t>
  </si>
  <si>
    <t>GO:0098542</t>
  </si>
  <si>
    <t>defense response to other organism</t>
  </si>
  <si>
    <t>Cd209d,Irf4,Cldn1,Mrc1,Igj,Cd36</t>
  </si>
  <si>
    <t>GO:0050872</t>
  </si>
  <si>
    <t>white fat cell differentiation</t>
  </si>
  <si>
    <t>Pparg,Fabp4</t>
  </si>
  <si>
    <t>GO:0006950</t>
  </si>
  <si>
    <t>response to stress</t>
  </si>
  <si>
    <t>Clec10a,Pparg,Derl3,Cd209d,Lpl,Irf4,Cldn1,Mrc1,Igj,Slc12a2,Cd36</t>
  </si>
  <si>
    <t>GO:0042953</t>
  </si>
  <si>
    <t>lipoprotein transport</t>
  </si>
  <si>
    <t>GO:0071285</t>
  </si>
  <si>
    <t>cellular response to lithium ion</t>
  </si>
  <si>
    <t>GO:0051051</t>
  </si>
  <si>
    <t>negative regulation of transport</t>
  </si>
  <si>
    <t>Pparg,Ace,Derl3,Mzb1,Cd36</t>
  </si>
  <si>
    <t>GO:0032101</t>
  </si>
  <si>
    <t>regulation of response to external stimulus</t>
  </si>
  <si>
    <t>Pparg,Ace,Irf4,St6gal1,Fabp4,Cd36</t>
  </si>
  <si>
    <t>GO:0033993</t>
  </si>
  <si>
    <t>response to lipid</t>
  </si>
  <si>
    <t>Pparg,Ace,Cldn1,Mrc1,Hpgd,Cd36</t>
  </si>
  <si>
    <t>GO:0046325</t>
  </si>
  <si>
    <t>negative regulation of glucose import</t>
  </si>
  <si>
    <t>Ace,Mzb1</t>
  </si>
  <si>
    <t>GO:0031347</t>
  </si>
  <si>
    <t>regulation of defense response</t>
  </si>
  <si>
    <t>Pparg,Ace,Irf4,Fabp4,Cd36</t>
  </si>
  <si>
    <t>GO:0010033</t>
  </si>
  <si>
    <t>response to organic substance</t>
  </si>
  <si>
    <t>Pparg,Ace,Derl3,Lpl,Cldn1,Mrc1,Fabp4,Hpgd,Hid1,Cd36</t>
  </si>
  <si>
    <t>GO:0006972</t>
  </si>
  <si>
    <t>hyperosmotic response</t>
  </si>
  <si>
    <t>Cldn1,Slc12a2</t>
  </si>
  <si>
    <t>GO:0051704</t>
  </si>
  <si>
    <t>multi-organism process</t>
  </si>
  <si>
    <t>Ace,Cd209d,Cd209a,Irf4,Cldn1,Mrc1,Hpgd,Igj,Cd36</t>
  </si>
  <si>
    <t>GO:0050715</t>
  </si>
  <si>
    <t>positive regulation of cytokine secretion</t>
  </si>
  <si>
    <t>Cd209d,Lpl,Cd36</t>
  </si>
  <si>
    <t>GO:0001817</t>
  </si>
  <si>
    <t>regulation of cytokine production</t>
  </si>
  <si>
    <t>Pparg,Cd209d,Lpl,Irf4,Cd36</t>
  </si>
  <si>
    <t>GO:0006955</t>
  </si>
  <si>
    <t>immune response</t>
  </si>
  <si>
    <t>Irf4,Tnfrsf17,Cldn1,Mrc1,Igj,Cd36</t>
  </si>
  <si>
    <t>GO:0018279</t>
  </si>
  <si>
    <t>protein N-linked glycosylation via asparagine</t>
  </si>
  <si>
    <t>Derl3,St6gal1</t>
  </si>
  <si>
    <t>GO:0050873</t>
  </si>
  <si>
    <t>brown fat cell differentiation</t>
  </si>
  <si>
    <t>GO:0046718</t>
  </si>
  <si>
    <t>viral entry into host cell</t>
  </si>
  <si>
    <t>GO:0051098</t>
  </si>
  <si>
    <t>regulation of binding</t>
  </si>
  <si>
    <t>Pparg,Ace,Irf4,Cd36</t>
  </si>
  <si>
    <t>GO:0071248</t>
  </si>
  <si>
    <t>cellular response to metal ion</t>
  </si>
  <si>
    <t>Pparg,Cldn1,Fabp4</t>
  </si>
  <si>
    <t>GO:0001819</t>
  </si>
  <si>
    <t>positive regulation of cytokine production</t>
  </si>
  <si>
    <t>Cd209d,Lpl,Irf4,Cd36</t>
  </si>
  <si>
    <t>GO:1900077</t>
  </si>
  <si>
    <t>negative regulation of cellular response to insulin stimulus</t>
  </si>
  <si>
    <t>Pparg,Mzb1</t>
  </si>
  <si>
    <t>GO:1901700</t>
  </si>
  <si>
    <t>response to oxygen-containing compound</t>
  </si>
  <si>
    <t>Pparg,Ace,Cldn1,Mrc1,Hpgd,Hid1,Cd36</t>
  </si>
  <si>
    <t>GO:0042755</t>
  </si>
  <si>
    <t>eating behavior</t>
  </si>
  <si>
    <t>Ace,Cd36</t>
  </si>
  <si>
    <t>GO:0008217</t>
  </si>
  <si>
    <t>regulation of blood pressure</t>
  </si>
  <si>
    <t>Pparg,Ace,Cd36</t>
  </si>
  <si>
    <t>GO:0009628</t>
  </si>
  <si>
    <t>response to abiotic stimulus</t>
  </si>
  <si>
    <t>Pparg,Lpl,Cldn1,Dennd5b,Slc12a2,Cd36</t>
  </si>
  <si>
    <t>GO:0090087</t>
  </si>
  <si>
    <t>regulation of peptide transport</t>
  </si>
  <si>
    <t>Pparg,Derl3,Cd209d,Lpl,Cd36</t>
  </si>
  <si>
    <t>GO:0042592</t>
  </si>
  <si>
    <t>homeostatic process</t>
  </si>
  <si>
    <t>Pparg,Lpl,Tnfrsf17,Cldn1,Fabp4,Slc12a2,Cd36</t>
  </si>
  <si>
    <t>GO:0065007</t>
  </si>
  <si>
    <t>biological regulation</t>
  </si>
  <si>
    <t>Pparg,Ace,Derl3,Cd209d,Cd209a,Lpl,Irf4,Tnfrsf17,Cldn1,Gpr128,St6gal1,Mzb1,Mrc1,Fabp4,Hpgd,Pou2af1,Igj,Dennd5b,Slc12a2,Cd36</t>
  </si>
  <si>
    <t>GO:0097006</t>
  </si>
  <si>
    <t>regulation of plasma lipoprotein particle levels</t>
  </si>
  <si>
    <t>GO:0006897</t>
  </si>
  <si>
    <t>endocytosis</t>
  </si>
  <si>
    <t>GO:0048522</t>
  </si>
  <si>
    <t>positive regulation of cellular process</t>
  </si>
  <si>
    <t>Pparg,Ace,Cd209d,Lpl,Irf4,Cldn1,St6gal1,Mzb1,Fabp4,Hpgd,Pou2af1,Igj,Cd36</t>
  </si>
  <si>
    <t>GO:0090317</t>
  </si>
  <si>
    <t>negative regulation of intracellular protein transport</t>
  </si>
  <si>
    <t>Derl3,Cd36</t>
  </si>
  <si>
    <t>GO:0051099</t>
  </si>
  <si>
    <t>positive regulation of binding</t>
  </si>
  <si>
    <t>Pparg,Ace,Irf4</t>
  </si>
  <si>
    <t>GO:1904705</t>
  </si>
  <si>
    <t>regulation of vascular smooth muscle cell proliferation</t>
  </si>
  <si>
    <t>Pparg,Hpgd</t>
  </si>
  <si>
    <t>GO:0006811</t>
  </si>
  <si>
    <t>ion transport</t>
  </si>
  <si>
    <t>Pparg,Ace,Fabp4,Dennd5b,Slc12a2,Cd36</t>
  </si>
  <si>
    <t>GO:0002682</t>
  </si>
  <si>
    <t>regulation of immune system process</t>
  </si>
  <si>
    <t>Pparg,Ace,Cd209a,Irf4,Mzb1,Cd36</t>
  </si>
  <si>
    <t>GO:0032944</t>
  </si>
  <si>
    <t>regulation of mononuclear cell proliferation</t>
  </si>
  <si>
    <t>Cd209a,St6gal1,Mzb1</t>
  </si>
  <si>
    <t>GO:0042127</t>
  </si>
  <si>
    <t>regulation of cell population proliferation</t>
  </si>
  <si>
    <t>Pparg,Ace,Cd209a,St6gal1,Mzb1,Fabp4,Hpgd</t>
  </si>
  <si>
    <t>GO:0051046</t>
  </si>
  <si>
    <t>regulation of secretion</t>
  </si>
  <si>
    <t>Pparg,Ace,Cd209d,Lpl,Cd36</t>
  </si>
  <si>
    <t>GO:0071396</t>
  </si>
  <si>
    <t>cellular response to lipid</t>
  </si>
  <si>
    <t>Pparg,Cldn1,Mrc1,Cd36</t>
  </si>
  <si>
    <t>GO:0080134</t>
  </si>
  <si>
    <t>regulation of response to stress</t>
  </si>
  <si>
    <t>Pparg,Ace,Derl3,Irf4,Fabp4,Cd36</t>
  </si>
  <si>
    <t>GO:0009612</t>
  </si>
  <si>
    <t>response to mechanical stimulus</t>
  </si>
  <si>
    <t>Dennd5b,Slc12a2,Cd36</t>
  </si>
  <si>
    <t>GO:0050982</t>
  </si>
  <si>
    <t>detection of mechanical stimulus</t>
  </si>
  <si>
    <t>Dennd5b,Slc12a2</t>
  </si>
  <si>
    <t>GO:0002791</t>
  </si>
  <si>
    <t>regulation of peptide secretion</t>
  </si>
  <si>
    <t>Pparg,Cd209d,Lpl,Cd36</t>
  </si>
  <si>
    <t>GO:0034121</t>
  </si>
  <si>
    <t>regulation of toll-like receptor signaling pathway</t>
  </si>
  <si>
    <t>Irf4,Cd36</t>
  </si>
  <si>
    <t>GO:0042742</t>
  </si>
  <si>
    <t>defense response to bacterium</t>
  </si>
  <si>
    <t>Cd209d,Igj,Cd36</t>
  </si>
  <si>
    <t>GO:0043388</t>
  </si>
  <si>
    <t>positive regulation of DNA binding</t>
  </si>
  <si>
    <t>Pparg,Irf4</t>
  </si>
  <si>
    <t>GO:0006641</t>
  </si>
  <si>
    <t>triglyceride metabolic process</t>
  </si>
  <si>
    <t>GO:0045088</t>
  </si>
  <si>
    <t>regulation of innate immune response</t>
  </si>
  <si>
    <t>Pparg,Irf4,Cd36</t>
  </si>
  <si>
    <t>GO:0098657</t>
  </si>
  <si>
    <t>import into cell</t>
  </si>
  <si>
    <t>GO:0019395</t>
  </si>
  <si>
    <t>fatty acid oxidation</t>
  </si>
  <si>
    <t>GO:0014070</t>
  </si>
  <si>
    <t>response to organic cyclic compound</t>
  </si>
  <si>
    <t>Pparg,Cldn1,Hpgd,Hid1,Cd36</t>
  </si>
  <si>
    <t>GO:0050794</t>
  </si>
  <si>
    <t>regulation of cellular process</t>
  </si>
  <si>
    <t>Pparg,Ace,Derl3,Cd209d,Cd209a,Lpl,Irf4,Tnfrsf17,Cldn1,Gpr128,St6gal1,Mzb1,Mrc1,Fabp4,Hpgd,Pou2af1,Igj,Cd36</t>
  </si>
  <si>
    <t>GO:0002250</t>
  </si>
  <si>
    <t>adaptive immune response</t>
  </si>
  <si>
    <t>Irf4,Tnfrsf17,Igj</t>
  </si>
  <si>
    <t>GO:0051049</t>
  </si>
  <si>
    <t>regulation of transport</t>
  </si>
  <si>
    <t>Pparg,Ace,Derl3,Cd209d,Lpl,Mzb1,Cd36</t>
  </si>
  <si>
    <t>GO:1901888</t>
  </si>
  <si>
    <t>regulation of cell junction assembly</t>
  </si>
  <si>
    <t>Ace,Cldn1</t>
  </si>
  <si>
    <t>GO:0031100</t>
  </si>
  <si>
    <t>animal organ regeneration</t>
  </si>
  <si>
    <t>GO:0031349</t>
  </si>
  <si>
    <t>positive regulation of defense response</t>
  </si>
  <si>
    <t>Ace,Fabp4,Cd36</t>
  </si>
  <si>
    <t>GO:0042632</t>
  </si>
  <si>
    <t>cholesterol homeostasis</t>
  </si>
  <si>
    <t>Lpl,Fabp4</t>
  </si>
  <si>
    <t>GO:0071310</t>
  </si>
  <si>
    <t>cellular response to organic substance</t>
  </si>
  <si>
    <t>Pparg,Derl3,Cldn1,Mrc1,Fabp4,Hpgd,Cd36</t>
  </si>
  <si>
    <t>GO:0002702</t>
  </si>
  <si>
    <t>positive regulation of production of molecular mediator of immune response</t>
  </si>
  <si>
    <t>Mzb1,Cd36</t>
  </si>
  <si>
    <t>GO:0070542</t>
  </si>
  <si>
    <t>response to fatty acid</t>
  </si>
  <si>
    <t>Cldn1,Cd36</t>
  </si>
  <si>
    <t>GO:0043112</t>
  </si>
  <si>
    <t>receptor metabolic process</t>
  </si>
  <si>
    <t>GO:0050727</t>
  </si>
  <si>
    <t>regulation of inflammatory response</t>
  </si>
  <si>
    <t>Pparg,Ace,Fabp4</t>
  </si>
  <si>
    <t>GO:0048878</t>
  </si>
  <si>
    <t>chemical homeostasis</t>
  </si>
  <si>
    <t>Pparg,Lpl,Cldn1,Fabp4,Cd36</t>
  </si>
  <si>
    <t>GO:0008009</t>
  </si>
  <si>
    <t>chemokine activity</t>
  </si>
  <si>
    <t>Ccl12,Xcl1,Cxcl10,Cxcl9</t>
  </si>
  <si>
    <t>GO:0005125</t>
  </si>
  <si>
    <t>cytokine activity</t>
  </si>
  <si>
    <t>Ccl12,Xcl1,Cxcl10,Il1f9,Cxcl9</t>
  </si>
  <si>
    <t>GO:0005126</t>
  </si>
  <si>
    <t>cytokine receptor binding</t>
  </si>
  <si>
    <t>GO:0048018</t>
  </si>
  <si>
    <t>receptor ligand activity</t>
  </si>
  <si>
    <t>Ccl12,Saa3,Xcl1,Cxcl10,Il1f9,Cxcl9</t>
  </si>
  <si>
    <t>GO:0048248</t>
  </si>
  <si>
    <t>CXCR3 chemokine receptor binding</t>
  </si>
  <si>
    <t>GO:0098772</t>
  </si>
  <si>
    <t>molecular function regulator</t>
  </si>
  <si>
    <t>Ccl12,Saa3,Xcl1,Cxcl10,Stfa1,Il1f9,Stfa3,Stfa2l1,Mmp14,Cxcl9</t>
  </si>
  <si>
    <t>GO:0004869</t>
  </si>
  <si>
    <t>cysteine-type endopeptidase inhibitor activity</t>
  </si>
  <si>
    <t>Stfa1,Stfa3,Stfa2l1</t>
  </si>
  <si>
    <t>GO:0061134</t>
  </si>
  <si>
    <t>peptidase regulator activity</t>
  </si>
  <si>
    <t>Stfa1,Stfa3,Stfa2l1,Mmp14</t>
  </si>
  <si>
    <t>GO:0070006</t>
  </si>
  <si>
    <t>metalloaminopeptidase activity</t>
  </si>
  <si>
    <t>Mmp14,Anpep</t>
  </si>
  <si>
    <t>GO:0048020</t>
  </si>
  <si>
    <t>CCR chemokine receptor binding</t>
  </si>
  <si>
    <t>Ccl12,Xcl1</t>
  </si>
  <si>
    <t>GO:0005102</t>
  </si>
  <si>
    <t>signaling receptor binding</t>
  </si>
  <si>
    <t>Ccl12,Saa3,Xcl1,Cxcl10,Il1f9,Tarm1,Mmp14,Cxcl9</t>
  </si>
  <si>
    <t>GO:0005539</t>
  </si>
  <si>
    <t>glycosaminoglycan binding</t>
  </si>
  <si>
    <t>Cxcl10,Lipg,Vcan</t>
  </si>
  <si>
    <t>GO:0016830</t>
  </si>
  <si>
    <t>carbon-carbon lyase activity</t>
  </si>
  <si>
    <t>Irg1,Npl</t>
  </si>
  <si>
    <t>GO:0005576</t>
  </si>
  <si>
    <t>extracellular region</t>
  </si>
  <si>
    <t>Ccl12,Saa3,Cfb,Dnase1l3,Il1r2,Xcl1,Iigp1,Cxcl10,Il1f9,Lipg,Mmp14,Anpep,Vcan,Cxcl9</t>
  </si>
  <si>
    <t>GO:0005615</t>
  </si>
  <si>
    <t>extracellular space</t>
  </si>
  <si>
    <t>Ccl12,Saa3,Cfb,Xcl1,Cxcl10,Il1f9,Lipg,Mmp14,Anpep,Cxcl9</t>
  </si>
  <si>
    <t>GO:0009897</t>
  </si>
  <si>
    <t>external side of plasma membrane</t>
  </si>
  <si>
    <t>Cxcl10,Cxcr3,Anpep,Cxcl9,Ly6a</t>
  </si>
  <si>
    <t>Cxcl10,Cxcr3,Lipg,Anpep,Vcan,Cxcl9,Ly6a</t>
  </si>
  <si>
    <t>10090.ENSMUSP00000000194,10090.ENSMUSP00000006956,10090.ENSMUSP00000022722,10090.ENSMUSP00000025229,10090.ENSMUSP00000027860,10090.ENSMUSP00000032473,10090.ENSMUSP00000047646,10090.ENSMUSP00000052444,10090.ENSMUSP00000053391,10090.ENSMUSP00000060082,10090.ENSMUSP00000069745,10090.ENSMUSP00000108716,10090.ENSMUSP00000113851</t>
  </si>
  <si>
    <t>Ccl12,Saa3,Irg1,Cfb,Xcl1,Iigp1,Cxcl10,Cxcr3,Il1f9,Oas2,Tarm1,Cxcl9,Bcl3</t>
  </si>
  <si>
    <t>10090.ENSMUSP00000000194,10090.ENSMUSP00000022722,10090.ENSMUSP00000025229,10090.ENSMUSP00000026315,10090.ENSMUSP00000027860,10090.ENSMUSP00000032473,10090.ENSMUSP00000047646,10090.ENSMUSP00000053391,10090.ENSMUSP00000060082,10090.ENSMUSP00000069745,10090.ENSMUSP00000108716,10090.ENSMUSP00000113851</t>
  </si>
  <si>
    <t>Ccl12,Irg1,Cfb,Dnase1l3,Xcl1,Iigp1,Cxcl10,Il1f9,Oas2,Tarm1,Cxcl9,Bcl3</t>
  </si>
  <si>
    <t>10090.ENSMUSP00000000194,10090.ENSMUSP00000006956,10090.ENSMUSP00000022722,10090.ENSMUSP00000025229,10090.ENSMUSP00000027860,10090.ENSMUSP00000032473,10090.ENSMUSP00000047646,10090.ENSMUSP00000052444,10090.ENSMUSP00000053391,10090.ENSMUSP00000060082,10090.ENSMUSP00000062078,10090.ENSMUSP00000066536,10090.ENSMUSP00000069745,10090.ENSMUSP00000087119,10090.ENSMUSP00000108716,10090.ENSMUSP00000113851,10090.ENSMUSP00000140287</t>
  </si>
  <si>
    <t>Ccl12,Saa3,Irg1,Cfb,Xcl1,Iigp1,Cxcl10,Cxcr3,Il1f9,Oas2,Dntt,Lipg,Tarm1,Mmp14,Cxcl9,Bcl3,Ly6a</t>
  </si>
  <si>
    <t>GO:0019221</t>
  </si>
  <si>
    <t>cytokine-mediated signaling pathway</t>
  </si>
  <si>
    <t>10090.ENSMUSP00000000194,10090.ENSMUSP00000027243,10090.ENSMUSP00000027860,10090.ENSMUSP00000032473,10090.ENSMUSP00000047646,10090.ENSMUSP00000052444,10090.ENSMUSP00000053391,10090.ENSMUSP00000060082,10090.ENSMUSP00000108716</t>
  </si>
  <si>
    <t>Ccl12,Il1r2,Xcl1,Iigp1,Cxcl10,Cxcr3,Il1f9,Oas2,Cxcl9</t>
  </si>
  <si>
    <t>GO:0048247</t>
  </si>
  <si>
    <t>lymphocyte chemotaxis</t>
  </si>
  <si>
    <t>10090.ENSMUSP00000000194,10090.ENSMUSP00000027860,10090.ENSMUSP00000047646,10090.ENSMUSP00000052444,10090.ENSMUSP00000108716</t>
  </si>
  <si>
    <t>10090.ENSMUSP00000000194,10090.ENSMUSP00000006956,10090.ENSMUSP00000022722,10090.ENSMUSP00000025229,10090.ENSMUSP00000027860,10090.ENSMUSP00000032473,10090.ENSMUSP00000047646,10090.ENSMUSP00000053391,10090.ENSMUSP00000060082,10090.ENSMUSP00000069745,10090.ENSMUSP00000108716,10090.ENSMUSP00000113851,10090.ENSMUSP00000140287</t>
  </si>
  <si>
    <t>Ccl12,Saa3,Irg1,Cfb,Xcl1,Iigp1,Cxcl10,Il1f9,Oas2,Tarm1,Cxcl9,Bcl3,Ly6a</t>
  </si>
  <si>
    <t>GO:0071345</t>
  </si>
  <si>
    <t>cellular response to cytokine stimulus</t>
  </si>
  <si>
    <t>10090.ENSMUSP00000000194,10090.ENSMUSP00000006956,10090.ENSMUSP00000022722,10090.ENSMUSP00000027243,10090.ENSMUSP00000027860,10090.ENSMUSP00000032473,10090.ENSMUSP00000047646,10090.ENSMUSP00000052444,10090.ENSMUSP00000053391,10090.ENSMUSP00000060082,10090.ENSMUSP00000108716</t>
  </si>
  <si>
    <t>Ccl12,Saa3,Irg1,Il1r2,Xcl1,Iigp1,Cxcl10,Cxcr3,Il1f9,Oas2,Cxcl9</t>
  </si>
  <si>
    <t>10090.ENSMUSP00000000194,10090.ENSMUSP00000022722,10090.ENSMUSP00000025229,10090.ENSMUSP00000027860,10090.ENSMUSP00000032473,10090.ENSMUSP00000047646,10090.ENSMUSP00000053391,10090.ENSMUSP00000060082,10090.ENSMUSP00000069745,10090.ENSMUSP00000108716,10090.ENSMUSP00000113851</t>
  </si>
  <si>
    <t>Ccl12,Irg1,Cfb,Xcl1,Iigp1,Cxcl10,Il1f9,Oas2,Tarm1,Cxcl9,Bcl3</t>
  </si>
  <si>
    <t>GO:0070098</t>
  </si>
  <si>
    <t>chemokine-mediated signaling pathway</t>
  </si>
  <si>
    <t>10090.ENSMUSP00000000194,10090.ENSMUSP00000006956,10090.ENSMUSP00000022722,10090.ENSMUSP00000032473,10090.ENSMUSP00000047646,10090.ENSMUSP00000060082,10090.ENSMUSP00000108716,10090.ENSMUSP00000113851,10090.ENSMUSP00000140287</t>
  </si>
  <si>
    <t>Ccl12,Saa3,Irg1,Iigp1,Cxcl10,Oas2,Cxcl9,Bcl3,Ly6a</t>
  </si>
  <si>
    <t>GO:0060326</t>
  </si>
  <si>
    <t>cell chemotaxis</t>
  </si>
  <si>
    <t>10090.ENSMUSP00000000194,10090.ENSMUSP00000006956,10090.ENSMUSP00000027860,10090.ENSMUSP00000047646,10090.ENSMUSP00000052444,10090.ENSMUSP00000108716</t>
  </si>
  <si>
    <t>Ccl12,Saa3,Xcl1,Cxcl10,Cxcr3,Cxcl9</t>
  </si>
  <si>
    <t>GO:0006954</t>
  </si>
  <si>
    <t>inflammatory response</t>
  </si>
  <si>
    <t>10090.ENSMUSP00000000194,10090.ENSMUSP00000006956,10090.ENSMUSP00000022722,10090.ENSMUSP00000027860,10090.ENSMUSP00000047646,10090.ENSMUSP00000052444,10090.ENSMUSP00000053391,10090.ENSMUSP00000108716</t>
  </si>
  <si>
    <t>Ccl12,Saa3,Irg1,Xcl1,Cxcl10,Cxcr3,Il1f9,Cxcl9</t>
  </si>
  <si>
    <t>GO:0002685</t>
  </si>
  <si>
    <t>regulation of leukocyte migration</t>
  </si>
  <si>
    <t>10090.ENSMUSP00000000194,10090.ENSMUSP00000027860,10090.ENSMUSP00000047646,10090.ENSMUSP00000052444,10090.ENSMUSP00000087119,10090.ENSMUSP00000108716</t>
  </si>
  <si>
    <t>Ccl12,Xcl1,Cxcl10,Cxcr3,Mmp14,Cxcl9</t>
  </si>
  <si>
    <t>GO:0051281</t>
  </si>
  <si>
    <t>positive regulation of release of sequestered calcium ion into cytosol</t>
  </si>
  <si>
    <t>10090.ENSMUSP00000027860,10090.ENSMUSP00000047646,10090.ENSMUSP00000052444,10090.ENSMUSP00000108716</t>
  </si>
  <si>
    <t>Xcl1,Cxcl10,Cxcr3,Cxcl9</t>
  </si>
  <si>
    <t>10090.ENSMUSP00000000194,10090.ENSMUSP00000022722,10090.ENSMUSP00000025229,10090.ENSMUSP00000026315,10090.ENSMUSP00000027860,10090.ENSMUSP00000032473,10090.ENSMUSP00000047646,10090.ENSMUSP00000052444,10090.ENSMUSP00000053391,10090.ENSMUSP00000060082,10090.ENSMUSP00000069745,10090.ENSMUSP00000108716,10090.ENSMUSP00000113851</t>
  </si>
  <si>
    <t>Ccl12,Irg1,Cfb,Dnase1l3,Xcl1,Iigp1,Cxcl10,Cxcr3,Il1f9,Oas2,Tarm1,Cxcl9,Bcl3</t>
  </si>
  <si>
    <t>GO:0010818</t>
  </si>
  <si>
    <t>T cell chemotaxis</t>
  </si>
  <si>
    <t>10090.ENSMUSP00000047646,10090.ENSMUSP00000052444,10090.ENSMUSP00000108716</t>
  </si>
  <si>
    <t>Cxcl10,Cxcr3,Cxcl9</t>
  </si>
  <si>
    <t>GO:0045087</t>
  </si>
  <si>
    <t>innate immune response</t>
  </si>
  <si>
    <t>10090.ENSMUSP00000000194,10090.ENSMUSP00000022722,10090.ENSMUSP00000025229,10090.ENSMUSP00000027860,10090.ENSMUSP00000032473,10090.ENSMUSP00000053391,10090.ENSMUSP00000060082,10090.ENSMUSP00000069745</t>
  </si>
  <si>
    <t>Ccl12,Irg1,Cfb,Xcl1,Iigp1,Il1f9,Oas2,Tarm1</t>
  </si>
  <si>
    <t>GO:0051928</t>
  </si>
  <si>
    <t>positive regulation of calcium ion transport</t>
  </si>
  <si>
    <t>GO:0002687</t>
  </si>
  <si>
    <t>positive regulation of leukocyte migration</t>
  </si>
  <si>
    <t>10090.ENSMUSP00000000194,10090.ENSMUSP00000027860,10090.ENSMUSP00000047646,10090.ENSMUSP00000087119,10090.ENSMUSP00000108716</t>
  </si>
  <si>
    <t>Ccl12,Xcl1,Cxcl10,Mmp14,Cxcl9</t>
  </si>
  <si>
    <t>GO:0010830</t>
  </si>
  <si>
    <t>regulation of myotube differentiation</t>
  </si>
  <si>
    <t>10090.ENSMUSP00000047646,10090.ENSMUSP00000053391,10090.ENSMUSP00000087119,10090.ENSMUSP00000108716</t>
  </si>
  <si>
    <t>Cxcl10,Il1f9,Mmp14,Cxcl9</t>
  </si>
  <si>
    <t>10090.ENSMUSP00000000194,10090.ENSMUSP00000022722,10090.ENSMUSP00000026315,10090.ENSMUSP00000027243,10090.ENSMUSP00000027860,10090.ENSMUSP00000047646,10090.ENSMUSP00000052444,10090.ENSMUSP00000069745,10090.ENSMUSP00000108716</t>
  </si>
  <si>
    <t>Ccl12,Irg1,Dnase1l3,Il1r2,Xcl1,Cxcl10,Cxcr3,Tarm1,Cxcl9</t>
  </si>
  <si>
    <t>10090.ENSMUSP00000000194,10090.ENSMUSP00000022722,10090.ENSMUSP00000025229,10090.ENSMUSP00000026315,10090.ENSMUSP00000027860,10090.ENSMUSP00000047646,10090.ENSMUSP00000052444,10090.ENSMUSP00000069745,10090.ENSMUSP00000087119,10090.ENSMUSP00000108716</t>
  </si>
  <si>
    <t>Ccl12,Irg1,Cfb,Dnase1l3,Xcl1,Cxcl10,Cxcr3,Tarm1,Mmp14,Cxcl9</t>
  </si>
  <si>
    <t>GO:1901623</t>
  </si>
  <si>
    <t>regulation of lymphocyte chemotaxis</t>
  </si>
  <si>
    <t>10090.ENSMUSP00000000194,10090.ENSMUSP00000027860,10090.ENSMUSP00000047646</t>
  </si>
  <si>
    <t>Ccl12,Xcl1,Cxcl10</t>
  </si>
  <si>
    <t>GO:1901739</t>
  </si>
  <si>
    <t>regulation of myoblast fusion</t>
  </si>
  <si>
    <t>10090.ENSMUSP00000047646,10090.ENSMUSP00000053391,10090.ENSMUSP00000108716</t>
  </si>
  <si>
    <t>Cxcl10,Il1f9,Cxcl9</t>
  </si>
  <si>
    <t>10090.ENSMUSP00000000194,10090.ENSMUSP00000006956,10090.ENSMUSP00000022722,10090.ENSMUSP00000025229,10090.ENSMUSP00000027243,10090.ENSMUSP00000027860,10090.ENSMUSP00000032473,10090.ENSMUSP00000047646,10090.ENSMUSP00000052444,10090.ENSMUSP00000053391,10090.ENSMUSP00000060082,10090.ENSMUSP00000062078,10090.ENSMUSP00000087119,10090.ENSMUSP00000108716</t>
  </si>
  <si>
    <t>Ccl12,Saa3,Irg1,Cfb,Il1r2,Xcl1,Iigp1,Cxcl10,Cxcr3,Il1f9,Oas2,Dntt,Mmp14,Cxcl9</t>
  </si>
  <si>
    <t>GO:0050920</t>
  </si>
  <si>
    <t>regulation of chemotaxis</t>
  </si>
  <si>
    <t>GO:0071347</t>
  </si>
  <si>
    <t>cellular response to interleukin-1</t>
  </si>
  <si>
    <t>10090.ENSMUSP00000000194,10090.ENSMUSP00000006956,10090.ENSMUSP00000022722,10090.ENSMUSP00000027860</t>
  </si>
  <si>
    <t>Ccl12,Saa3,Irg1,Xcl1</t>
  </si>
  <si>
    <t>GO:0016477</t>
  </si>
  <si>
    <t>cell migration</t>
  </si>
  <si>
    <t>10090.ENSMUSP00000000194,10090.ENSMUSP00000006956,10090.ENSMUSP00000027860,10090.ENSMUSP00000047646,10090.ENSMUSP00000052444,10090.ENSMUSP00000087119,10090.ENSMUSP00000105173,10090.ENSMUSP00000108716</t>
  </si>
  <si>
    <t>Ccl12,Saa3,Xcl1,Cxcl10,Cxcr3,Mmp14,Vcan,Cxcl9</t>
  </si>
  <si>
    <t>GO:0043950</t>
  </si>
  <si>
    <t>positive regulation of cAMP-mediated signaling</t>
  </si>
  <si>
    <t>GO:0009615</t>
  </si>
  <si>
    <t>response to virus</t>
  </si>
  <si>
    <t>10090.ENSMUSP00000027860,10090.ENSMUSP00000047646,10090.ENSMUSP00000060082,10090.ENSMUSP00000108716,10090.ENSMUSP00000113851</t>
  </si>
  <si>
    <t>Xcl1,Cxcl10,Oas2,Cxcl9,Bcl3</t>
  </si>
  <si>
    <t>GO:1901740</t>
  </si>
  <si>
    <t>negative regulation of myoblast fusion</t>
  </si>
  <si>
    <t>10090.ENSMUSP00000047646,10090.ENSMUSP00000053391</t>
  </si>
  <si>
    <t>Cxcl10,Il1f9</t>
  </si>
  <si>
    <t>10090.ENSMUSP00000022722,10090.ENSMUSP00000027243,10090.ENSMUSP00000027860,10090.ENSMUSP00000041907,10090.ENSMUSP00000053391,10090.ENSMUSP00000069745,10090.ENSMUSP00000113851</t>
  </si>
  <si>
    <t>Irg1,Il1r2,Xcl1,F11r,Il1f9,Tarm1,Bcl3</t>
  </si>
  <si>
    <t>GO:0002252</t>
  </si>
  <si>
    <t>immune effector process</t>
  </si>
  <si>
    <t>10090.ENSMUSP00000025229,10090.ENSMUSP00000026315,10090.ENSMUSP00000047646,10090.ENSMUSP00000060082,10090.ENSMUSP00000108716,10090.ENSMUSP00000113851</t>
  </si>
  <si>
    <t>Cfb,Dnase1l3,Cxcl10,Oas2,Cxcl9,Bcl3</t>
  </si>
  <si>
    <t>GO:0002688</t>
  </si>
  <si>
    <t>regulation of leukocyte chemotaxis</t>
  </si>
  <si>
    <t>10090.ENSMUSP00000000194,10090.ENSMUSP00000027860,10090.ENSMUSP00000047646,10090.ENSMUSP00000108716</t>
  </si>
  <si>
    <t>GO:0032103</t>
  </si>
  <si>
    <t>positive regulation of response to external stimulus</t>
  </si>
  <si>
    <t>10090.ENSMUSP00000022722,10090.ENSMUSP00000027860,10090.ENSMUSP00000047646,10090.ENSMUSP00000052444,10090.ENSMUSP00000069745,10090.ENSMUSP00000108716</t>
  </si>
  <si>
    <t>Irg1,Xcl1,Cxcl10,Cxcr3,Tarm1,Cxcl9</t>
  </si>
  <si>
    <t>GO:0008347</t>
  </si>
  <si>
    <t>glial cell migration</t>
  </si>
  <si>
    <t>10090.ENSMUSP00000000194,10090.ENSMUSP00000087119,10090.ENSMUSP00000105173</t>
  </si>
  <si>
    <t>Ccl12,Mmp14,Vcan</t>
  </si>
  <si>
    <t>10090.ENSMUSP00000000194,10090.ENSMUSP00000006956,10090.ENSMUSP00000022722,10090.ENSMUSP00000025229,10090.ENSMUSP00000027860,10090.ENSMUSP00000032473,10090.ENSMUSP00000047646,10090.ENSMUSP00000052444,10090.ENSMUSP00000053391,10090.ENSMUSP00000060082,10090.ENSMUSP00000069745,10090.ENSMUSP00000087119,10090.ENSMUSP00000108716,10090.ENSMUSP00000113851</t>
  </si>
  <si>
    <t>Ccl12,Saa3,Irg1,Cfb,Xcl1,Iigp1,Cxcl10,Cxcr3,Il1f9,Oas2,Tarm1,Mmp14,Cxcl9,Bcl3</t>
  </si>
  <si>
    <t>GO:0050921</t>
  </si>
  <si>
    <t>positive regulation of chemotaxis</t>
  </si>
  <si>
    <t>GO:2000562</t>
  </si>
  <si>
    <t>negative regulation of CD4-positive, alpha-beta T cell proliferation</t>
  </si>
  <si>
    <t>10090.ENSMUSP00000027860,10090.ENSMUSP00000069745</t>
  </si>
  <si>
    <t>Xcl1,Tarm1</t>
  </si>
  <si>
    <t>GO:0042221</t>
  </si>
  <si>
    <t>response to chemical</t>
  </si>
  <si>
    <t>10090.ENSMUSP00000000194,10090.ENSMUSP00000006956,10090.ENSMUSP00000022722,10090.ENSMUSP00000025229,10090.ENSMUSP00000027243,10090.ENSMUSP00000027860,10090.ENSMUSP00000032473,10090.ENSMUSP00000047646,10090.ENSMUSP00000052444,10090.ENSMUSP00000053391,10090.ENSMUSP00000060082,10090.ENSMUSP00000062078,10090.ENSMUSP00000066536,10090.ENSMUSP00000087119,10090.ENSMUSP00000108716</t>
  </si>
  <si>
    <t>Ccl12,Saa3,Irg1,Cfb,Il1r2,Xcl1,Iigp1,Cxcl10,Cxcr3,Il1f9,Oas2,Dntt,Lipg,Mmp14,Cxcl9</t>
  </si>
  <si>
    <t>GO:0043615</t>
  </si>
  <si>
    <t>astrocyte cell migration</t>
  </si>
  <si>
    <t>10090.ENSMUSP00000000194,10090.ENSMUSP00000087119</t>
  </si>
  <si>
    <t>Ccl12,Mmp14</t>
  </si>
  <si>
    <t>10090.ENSMUSP00000022722,10090.ENSMUSP00000026315,10090.ENSMUSP00000027243,10090.ENSMUSP00000027860,10090.ENSMUSP00000069745</t>
  </si>
  <si>
    <t>Irg1,Dnase1l3,Il1r2,Xcl1,Tarm1</t>
  </si>
  <si>
    <t>GO:0065009</t>
  </si>
  <si>
    <t>regulation of molecular function</t>
  </si>
  <si>
    <t>10090.ENSMUSP00000000194,10090.ENSMUSP00000006956,10090.ENSMUSP00000022722,10090.ENSMUSP00000027860,10090.ENSMUSP00000041907,10090.ENSMUSP00000047646,10090.ENSMUSP00000049068,10090.ENSMUSP00000053391,10090.ENSMUSP00000067445,10090.ENSMUSP00000078181,10090.ENSMUSP00000087119,10090.ENSMUSP00000105173,10090.ENSMUSP00000108716,10090.ENSMUSP00000113851</t>
  </si>
  <si>
    <t>Ccl12,Saa3,Irg1,Xcl1,F11r,Cxcl10,Stfa1,Il1f9,Stfa3,Stfa2l1,Mmp14,Vcan,Cxcl9,Bcl3</t>
  </si>
  <si>
    <t>GO:2000501</t>
  </si>
  <si>
    <t>regulation of natural killer cell chemotaxis</t>
  </si>
  <si>
    <t>10090.ENSMUSP00000000194,10090.ENSMUSP00000027860</t>
  </si>
  <si>
    <t>GO:0045661</t>
  </si>
  <si>
    <t>regulation of myoblast differentiation</t>
  </si>
  <si>
    <t>10090.ENSMUSP00000000194,10090.ENSMUSP00000006956,10090.ENSMUSP00000022722,10090.ENSMUSP00000025229,10090.ENSMUSP00000026315,10090.ENSMUSP00000027243,10090.ENSMUSP00000027860,10090.ENSMUSP00000032473,10090.ENSMUSP00000041907,10090.ENSMUSP00000047646,10090.ENSMUSP00000052444,10090.ENSMUSP00000053391,10090.ENSMUSP00000060082,10090.ENSMUSP00000062078,10090.ENSMUSP00000066536,10090.ENSMUSP00000069745,10090.ENSMUSP00000087119,10090.ENSMUSP00000103015,10090.ENSMUSP00000108716,10090.ENSMUSP00000113851,10090.ENSMUSP00000140287</t>
  </si>
  <si>
    <t>Ccl12,Saa3,Irg1,Cfb,Dnase1l3,Il1r2,Xcl1,Iigp1,F11r,Cxcl10,Cxcr3,Il1f9,Oas2,Dntt,Lipg,Tarm1,Mmp14,Anpep,Cxcl9,Bcl3,Ly6a</t>
  </si>
  <si>
    <t>GO:0002684</t>
  </si>
  <si>
    <t>positive regulation of immune system process</t>
  </si>
  <si>
    <t>10090.ENSMUSP00000000194,10090.ENSMUSP00000022722,10090.ENSMUSP00000025229,10090.ENSMUSP00000027860,10090.ENSMUSP00000047646,10090.ENSMUSP00000087119,10090.ENSMUSP00000108716</t>
  </si>
  <si>
    <t>Ccl12,Irg1,Cfb,Xcl1,Cxcl10,Mmp14,Cxcl9</t>
  </si>
  <si>
    <t>GO:0010469</t>
  </si>
  <si>
    <t>regulation of signaling receptor activity</t>
  </si>
  <si>
    <t>10090.ENSMUSP00000000194,10090.ENSMUSP00000006956,10090.ENSMUSP00000027860,10090.ENSMUSP00000047646,10090.ENSMUSP00000053391,10090.ENSMUSP00000108716</t>
  </si>
  <si>
    <t>GO:0040017</t>
  </si>
  <si>
    <t>positive regulation of locomotion</t>
  </si>
  <si>
    <t>GO:0051239</t>
  </si>
  <si>
    <t>regulation of multicellular organismal process</t>
  </si>
  <si>
    <t>10090.ENSMUSP00000022722,10090.ENSMUSP00000027243,10090.ENSMUSP00000027860,10090.ENSMUSP00000041907,10090.ENSMUSP00000047646,10090.ENSMUSP00000052444,10090.ENSMUSP00000053391,10090.ENSMUSP00000060082,10090.ENSMUSP00000066536,10090.ENSMUSP00000069745,10090.ENSMUSP00000087119,10090.ENSMUSP00000103015,10090.ENSMUSP00000113851</t>
  </si>
  <si>
    <t>Irg1,Il1r2,Xcl1,F11r,Cxcl10,Cxcr3,Il1f9,Oas2,Lipg,Tarm1,Mmp14,Anpep,Bcl3</t>
  </si>
  <si>
    <t>GO:0010819</t>
  </si>
  <si>
    <t>regulation of T cell chemotaxis</t>
  </si>
  <si>
    <t>10090.ENSMUSP00000027860,10090.ENSMUSP00000047646</t>
  </si>
  <si>
    <t>Xcl1,Cxcl10</t>
  </si>
  <si>
    <t>GO:0051336</t>
  </si>
  <si>
    <t>regulation of hydrolase activity</t>
  </si>
  <si>
    <t>10090.ENSMUSP00000000194,10090.ENSMUSP00000027860,10090.ENSMUSP00000041907,10090.ENSMUSP00000049068,10090.ENSMUSP00000067445,10090.ENSMUSP00000078181,10090.ENSMUSP00000087119,10090.ENSMUSP00000105173</t>
  </si>
  <si>
    <t>Ccl12,Xcl1,F11r,Stfa1,Stfa3,Stfa2l1,Mmp14,Vcan</t>
  </si>
  <si>
    <t>GO:0070664</t>
  </si>
  <si>
    <t>negative regulation of leukocyte proliferation</t>
  </si>
  <si>
    <t>10090.ENSMUSP00000000194,10090.ENSMUSP00000027860,10090.ENSMUSP00000069745</t>
  </si>
  <si>
    <t>Ccl12,Xcl1,Tarm1</t>
  </si>
  <si>
    <t>GO:0001818</t>
  </si>
  <si>
    <t>negative regulation of cytokine production</t>
  </si>
  <si>
    <t>10090.ENSMUSP00000022722,10090.ENSMUSP00000027243,10090.ENSMUSP00000027860,10090.ENSMUSP00000113851</t>
  </si>
  <si>
    <t>Irg1,Il1r2,Xcl1,Bcl3</t>
  </si>
  <si>
    <t>GO:0002690</t>
  </si>
  <si>
    <t>positive regulation of leukocyte chemotaxis</t>
  </si>
  <si>
    <t>10090.ENSMUSP00000027860,10090.ENSMUSP00000047646,10090.ENSMUSP00000108716</t>
  </si>
  <si>
    <t>Xcl1,Cxcl10,Cxcl9</t>
  </si>
  <si>
    <t>GO:0048583</t>
  </si>
  <si>
    <t>regulation of response to stimulus</t>
  </si>
  <si>
    <t>10090.ENSMUSP00000000194,10090.ENSMUSP00000006956,10090.ENSMUSP00000022722,10090.ENSMUSP00000025229,10090.ENSMUSP00000026315,10090.ENSMUSP00000027243,10090.ENSMUSP00000027860,10090.ENSMUSP00000047646,10090.ENSMUSP00000052444,10090.ENSMUSP00000053391,10090.ENSMUSP00000069745,10090.ENSMUSP00000087119,10090.ENSMUSP00000108716,10090.ENSMUSP00000113851</t>
  </si>
  <si>
    <t>Ccl12,Saa3,Irg1,Cfb,Dnase1l3,Il1r2,Xcl1,Cxcl10,Cxcr3,Il1f9,Tarm1,Mmp14,Cxcl9,Bcl3</t>
  </si>
  <si>
    <t>GO:0071346</t>
  </si>
  <si>
    <t>cellular response to interferon-gamma</t>
  </si>
  <si>
    <t>10090.ENSMUSP00000000194,10090.ENSMUSP00000022722,10090.ENSMUSP00000027860</t>
  </si>
  <si>
    <t>Ccl12,Irg1,Xcl1</t>
  </si>
  <si>
    <t>GO:0042832</t>
  </si>
  <si>
    <t>defense response to protozoan</t>
  </si>
  <si>
    <t>10090.ENSMUSP00000032473,10090.ENSMUSP00000113851</t>
  </si>
  <si>
    <t>Iigp1,Bcl3</t>
  </si>
  <si>
    <t>GO:0035458</t>
  </si>
  <si>
    <t>cellular response to interferon-beta</t>
  </si>
  <si>
    <t>10090.ENSMUSP00000022722,10090.ENSMUSP00000032473</t>
  </si>
  <si>
    <t>Irg1,Iigp1</t>
  </si>
  <si>
    <t>GO:0045662</t>
  </si>
  <si>
    <t>negative regulation of myoblast differentiation</t>
  </si>
  <si>
    <t>10090.ENSMUSP00000000194,10090.ENSMUSP00000022722,10090.ENSMUSP00000047646,10090.ENSMUSP00000108716</t>
  </si>
  <si>
    <t>Ccl12,Irg1,Cxcl10,Cxcl9</t>
  </si>
  <si>
    <t>GO:0001525</t>
  </si>
  <si>
    <t>angiogenesis</t>
  </si>
  <si>
    <t>10090.ENSMUSP00000000194,10090.ENSMUSP00000052444,10090.ENSMUSP00000087119,10090.ENSMUSP00000103015</t>
  </si>
  <si>
    <t>Ccl12,Cxcr3,Mmp14,Anpep</t>
  </si>
  <si>
    <t>GO:0002548</t>
  </si>
  <si>
    <t>monocyte chemotaxis</t>
  </si>
  <si>
    <t>GO:0032733</t>
  </si>
  <si>
    <t>positive regulation of interleukin-10 production</t>
  </si>
  <si>
    <t>10090.ENSMUSP00000027860,10090.ENSMUSP00000113851</t>
  </si>
  <si>
    <t>Xcl1,Bcl3</t>
  </si>
  <si>
    <t>10090.ENSMUSP00000000194,10090.ENSMUSP00000027243,10090.ENSMUSP00000027860,10090.ENSMUSP00000047646,10090.ENSMUSP00000052444,10090.ENSMUSP00000060082,10090.ENSMUSP00000066536,10090.ENSMUSP00000103015,10090.ENSMUSP00000108716</t>
  </si>
  <si>
    <t>Ccl12,Il1r2,Xcl1,Cxcl10,Cxcr3,Oas2,Lipg,Anpep,Cxcl9</t>
  </si>
  <si>
    <t>GO:2000406</t>
  </si>
  <si>
    <t>positive regulation of T cell migration</t>
  </si>
  <si>
    <t>GO:1900015</t>
  </si>
  <si>
    <t>regulation of cytokine production involved in inflammatory response</t>
  </si>
  <si>
    <t>10090.ENSMUSP00000027243,10090.ENSMUSP00000069745</t>
  </si>
  <si>
    <t>Il1r2,Tarm1</t>
  </si>
  <si>
    <t>GO:0010831</t>
  </si>
  <si>
    <t>positive regulation of myotube differentiation</t>
  </si>
  <si>
    <t>10090.ENSMUSP00000087119,10090.ENSMUSP00000108716</t>
  </si>
  <si>
    <t>Mmp14,Cxcl9</t>
  </si>
  <si>
    <t>GO:0051607</t>
  </si>
  <si>
    <t>defense response to virus</t>
  </si>
  <si>
    <t>10090.ENSMUSP00000047646,10090.ENSMUSP00000060082,10090.ENSMUSP00000108716</t>
  </si>
  <si>
    <t>Cxcl10,Oas2,Cxcl9</t>
  </si>
  <si>
    <t>GO:0071222</t>
  </si>
  <si>
    <t>cellular response to lipopolysaccharide</t>
  </si>
  <si>
    <t>10090.ENSMUSP00000000194,10090.ENSMUSP00000022722,10090.ENSMUSP00000047646</t>
  </si>
  <si>
    <t>Ccl12,Irg1,Cxcl10</t>
  </si>
  <si>
    <t>GO:0001937</t>
  </si>
  <si>
    <t>negative regulation of endothelial cell proliferation</t>
  </si>
  <si>
    <t>10090.ENSMUSP00000000194,10090.ENSMUSP00000052444</t>
  </si>
  <si>
    <t>Ccl12,Cxcr3</t>
  </si>
  <si>
    <t>GO:0045861</t>
  </si>
  <si>
    <t>negative regulation of proteolysis</t>
  </si>
  <si>
    <t>10090.ENSMUSP00000027243,10090.ENSMUSP00000049068,10090.ENSMUSP00000067445,10090.ENSMUSP00000078181</t>
  </si>
  <si>
    <t>Il1r2,Stfa1,Stfa3,Stfa2l1</t>
  </si>
  <si>
    <t>GO:0051241</t>
  </si>
  <si>
    <t>negative regulation of multicellular organismal process</t>
  </si>
  <si>
    <t>10090.ENSMUSP00000022722,10090.ENSMUSP00000027243,10090.ENSMUSP00000027860,10090.ENSMUSP00000047646,10090.ENSMUSP00000052444,10090.ENSMUSP00000103015,10090.ENSMUSP00000113851</t>
  </si>
  <si>
    <t>Irg1,Il1r2,Xcl1,Cxcl10,Cxcr3,Anpep,Bcl3</t>
  </si>
  <si>
    <t>GO:0071356</t>
  </si>
  <si>
    <t>cellular response to tumor necrosis factor</t>
  </si>
  <si>
    <t>GO:0007249</t>
  </si>
  <si>
    <t>I-kappaB kinase/NF-kappaB signaling</t>
  </si>
  <si>
    <t>10090.ENSMUSP00000006956,10090.ENSMUSP00000113851</t>
  </si>
  <si>
    <t>Saa3,Bcl3</t>
  </si>
  <si>
    <t>GO:0009966</t>
  </si>
  <si>
    <t>regulation of signal transduction</t>
  </si>
  <si>
    <t>10090.ENSMUSP00000000194,10090.ENSMUSP00000006956,10090.ENSMUSP00000022722,10090.ENSMUSP00000027243,10090.ENSMUSP00000027860,10090.ENSMUSP00000047646,10090.ENSMUSP00000052444,10090.ENSMUSP00000053391,10090.ENSMUSP00000087119,10090.ENSMUSP00000108716,10090.ENSMUSP00000113851</t>
  </si>
  <si>
    <t>Ccl12,Saa3,Irg1,Il1r2,Xcl1,Cxcl10,Cxcr3,Il1f9,Mmp14,Cxcl9,Bcl3</t>
  </si>
  <si>
    <t>10090.ENSMUSP00000027860,10090.ENSMUSP00000053391,10090.ENSMUSP00000069745,10090.ENSMUSP00000113851</t>
  </si>
  <si>
    <t>Xcl1,Il1f9,Tarm1,Bcl3</t>
  </si>
  <si>
    <t>GO:0048519</t>
  </si>
  <si>
    <t>negative regulation of biological process</t>
  </si>
  <si>
    <t>10090.ENSMUSP00000000194,10090.ENSMUSP00000022722,10090.ENSMUSP00000027243,10090.ENSMUSP00000027860,10090.ENSMUSP00000041907,10090.ENSMUSP00000047646,10090.ENSMUSP00000049068,10090.ENSMUSP00000052444,10090.ENSMUSP00000053391,10090.ENSMUSP00000067445,10090.ENSMUSP00000069745,10090.ENSMUSP00000078181,10090.ENSMUSP00000087119,10090.ENSMUSP00000103015,10090.ENSMUSP00000113851</t>
  </si>
  <si>
    <t>Ccl12,Irg1,Il1r2,Xcl1,F11r,Cxcl10,Stfa1,Cxcr3,Il1f9,Stfa3,Tarm1,Stfa2l1,Mmp14,Anpep,Bcl3</t>
  </si>
  <si>
    <t>GO:0051050</t>
  </si>
  <si>
    <t>positive regulation of transport</t>
  </si>
  <si>
    <t>10090.ENSMUSP00000000194,10090.ENSMUSP00000027860,10090.ENSMUSP00000047646,10090.ENSMUSP00000052444,10090.ENSMUSP00000066536,10090.ENSMUSP00000108716</t>
  </si>
  <si>
    <t>Ccl12,Xcl1,Cxcl10,Cxcr3,Lipg,Cxcl9</t>
  </si>
  <si>
    <t>GO:0052547</t>
  </si>
  <si>
    <t>regulation of peptidase activity</t>
  </si>
  <si>
    <t>10090.ENSMUSP00000049068,10090.ENSMUSP00000067445,10090.ENSMUSP00000078181,10090.ENSMUSP00000087119</t>
  </si>
  <si>
    <t>GO:0051346</t>
  </si>
  <si>
    <t>negative regulation of hydrolase activity</t>
  </si>
  <si>
    <t>10090.ENSMUSP00000041907,10090.ENSMUSP00000049068,10090.ENSMUSP00000067445,10090.ENSMUSP00000078181</t>
  </si>
  <si>
    <t>F11r,Stfa1,Stfa3,Stfa2l1</t>
  </si>
  <si>
    <t>GO:0002683</t>
  </si>
  <si>
    <t>negative regulation of immune system process</t>
  </si>
  <si>
    <t>10090.ENSMUSP00000000194,10090.ENSMUSP00000022722,10090.ENSMUSP00000027860,10090.ENSMUSP00000069745</t>
  </si>
  <si>
    <t>Ccl12,Irg1,Xcl1,Tarm1</t>
  </si>
  <si>
    <t>GO:0050789</t>
  </si>
  <si>
    <t>regulation of biological process</t>
  </si>
  <si>
    <t>10090.ENSMUSP00000000194,10090.ENSMUSP00000006956,10090.ENSMUSP00000022722,10090.ENSMUSP00000025229,10090.ENSMUSP00000026315,10090.ENSMUSP00000027243,10090.ENSMUSP00000027860,10090.ENSMUSP00000032473,10090.ENSMUSP00000041907,10090.ENSMUSP00000047646,10090.ENSMUSP00000049068,10090.ENSMUSP00000052444,10090.ENSMUSP00000053391,10090.ENSMUSP00000060082,10090.ENSMUSP00000066536,10090.ENSMUSP00000067445,10090.ENSMUSP00000069745,10090.ENSMUSP00000078181,10090.ENSMUSP00000087119,10090.ENSMUSP00000103015,10090.ENSMUSP00000105173,10090.ENSMUSP00000108716,10090.ENSMUSP00000113851</t>
  </si>
  <si>
    <t>Ccl12,Saa3,Irg1,Cfb,Dnase1l3,Il1r2,Xcl1,Iigp1,F11r,Cxcl10,Stfa1,Cxcr3,Il1f9,Oas2,Lipg,Stfa3,Tarm1,Stfa2l1,Mmp14,Anpep,Vcan,Cxcl9,Bcl3</t>
  </si>
  <si>
    <t>GO:0001910</t>
  </si>
  <si>
    <t>regulation of leukocyte mediated cytotoxicity</t>
  </si>
  <si>
    <t>10090.ENSMUSP00000026315,10090.ENSMUSP00000027860</t>
  </si>
  <si>
    <t>Dnase1l3,Xcl1</t>
  </si>
  <si>
    <t>GO:0032879</t>
  </si>
  <si>
    <t>regulation of localization</t>
  </si>
  <si>
    <t>10090.ENSMUSP00000000194,10090.ENSMUSP00000027243,10090.ENSMUSP00000027860,10090.ENSMUSP00000047646,10090.ENSMUSP00000052444,10090.ENSMUSP00000060082,10090.ENSMUSP00000066536,10090.ENSMUSP00000087119,10090.ENSMUSP00000103015,10090.ENSMUSP00000108716</t>
  </si>
  <si>
    <t>Ccl12,Il1r2,Xcl1,Cxcl10,Cxcr3,Oas2,Lipg,Mmp14,Anpep,Cxcl9</t>
  </si>
  <si>
    <t>GO:0050801</t>
  </si>
  <si>
    <t>ion homeostasis</t>
  </si>
  <si>
    <t>10090.ENSMUSP00000027860,10090.ENSMUSP00000047646,10090.ENSMUSP00000052444,10090.ENSMUSP00000066536,10090.ENSMUSP00000108716</t>
  </si>
  <si>
    <t>Xcl1,Cxcl10,Cxcr3,Lipg,Cxcl9</t>
  </si>
  <si>
    <t>GO:0030162</t>
  </si>
  <si>
    <t>regulation of proteolysis</t>
  </si>
  <si>
    <t>10090.ENSMUSP00000027243,10090.ENSMUSP00000049068,10090.ENSMUSP00000067445,10090.ENSMUSP00000078181,10090.ENSMUSP00000087119</t>
  </si>
  <si>
    <t>Il1r2,Stfa1,Stfa3,Stfa2l1,Mmp14</t>
  </si>
  <si>
    <t>GO:0051246</t>
  </si>
  <si>
    <t>regulation of protein metabolic process</t>
  </si>
  <si>
    <t>10090.ENSMUSP00000000194,10090.ENSMUSP00000027243,10090.ENSMUSP00000027860,10090.ENSMUSP00000049068,10090.ENSMUSP00000066536,10090.ENSMUSP00000067445,10090.ENSMUSP00000078181,10090.ENSMUSP00000087119,10090.ENSMUSP00000105173,10090.ENSMUSP00000113851</t>
  </si>
  <si>
    <t>Ccl12,Il1r2,Xcl1,Stfa1,Lipg,Stfa3,Stfa2l1,Mmp14,Vcan,Bcl3</t>
  </si>
  <si>
    <t>GO:0007165</t>
  </si>
  <si>
    <t>signal transduction</t>
  </si>
  <si>
    <t>10090.ENSMUSP00000000194,10090.ENSMUSP00000006956,10090.ENSMUSP00000027243,10090.ENSMUSP00000027860,10090.ENSMUSP00000032473,10090.ENSMUSP00000047646,10090.ENSMUSP00000052444,10090.ENSMUSP00000053391,10090.ENSMUSP00000060082,10090.ENSMUSP00000103015,10090.ENSMUSP00000108716,10090.ENSMUSP00000113851</t>
  </si>
  <si>
    <t>Ccl12,Saa3,Il1r2,Xcl1,Iigp1,Cxcl10,Cxcr3,Il1f9,Oas2,Anpep,Cxcl9,Bcl3</t>
  </si>
  <si>
    <t>GO:0044092</t>
  </si>
  <si>
    <t>negative regulation of molecular function</t>
  </si>
  <si>
    <t>10090.ENSMUSP00000022722,10090.ENSMUSP00000027860,10090.ENSMUSP00000041907,10090.ENSMUSP00000049068,10090.ENSMUSP00000067445,10090.ENSMUSP00000078181</t>
  </si>
  <si>
    <t>Irg1,Xcl1,F11r,Stfa1,Stfa3,Stfa2l1</t>
  </si>
  <si>
    <t>GO:0010951</t>
  </si>
  <si>
    <t>negative regulation of endopeptidase activity</t>
  </si>
  <si>
    <t>10090.ENSMUSP00000049068,10090.ENSMUSP00000067445,10090.ENSMUSP00000078181</t>
  </si>
  <si>
    <t>GO:0070613</t>
  </si>
  <si>
    <t>regulation of protein processing</t>
  </si>
  <si>
    <t>10090.ENSMUSP00000027243,10090.ENSMUSP00000087119</t>
  </si>
  <si>
    <t>Il1r2,Mmp14</t>
  </si>
  <si>
    <t>GO:0007162</t>
  </si>
  <si>
    <t>negative regulation of cell adhesion</t>
  </si>
  <si>
    <t>10090.ENSMUSP00000027860,10090.ENSMUSP00000069745,10090.ENSMUSP00000087119</t>
  </si>
  <si>
    <t>Xcl1,Tarm1,Mmp14</t>
  </si>
  <si>
    <t>GO:0048584</t>
  </si>
  <si>
    <t>positive regulation of response to stimulus</t>
  </si>
  <si>
    <t>10090.ENSMUSP00000000194,10090.ENSMUSP00000022722,10090.ENSMUSP00000025229,10090.ENSMUSP00000027860,10090.ENSMUSP00000047646,10090.ENSMUSP00000052444,10090.ENSMUSP00000069745,10090.ENSMUSP00000108716</t>
  </si>
  <si>
    <t>Ccl12,Irg1,Cfb,Xcl1,Cxcl10,Cxcr3,Tarm1,Cxcl9</t>
  </si>
  <si>
    <t>GO:0007186</t>
  </si>
  <si>
    <t>G protein-coupled receptor signaling pathway</t>
  </si>
  <si>
    <t>miRNA</t>
  </si>
  <si>
    <t>P-value</t>
  </si>
  <si>
    <t>Odds Ratio</t>
  </si>
  <si>
    <t>Combined Score</t>
  </si>
  <si>
    <t>Target Genes</t>
  </si>
  <si>
    <t>hsa-miR-1199-5p</t>
  </si>
  <si>
    <t>IRF4</t>
  </si>
  <si>
    <t>hsa-miR-138-5p</t>
  </si>
  <si>
    <t>FABP4;LPL</t>
  </si>
  <si>
    <t>hsa-miR-26a-5p</t>
  </si>
  <si>
    <t>ADGRG7;IRF4</t>
  </si>
  <si>
    <t>hsa-miR-3130-3p</t>
  </si>
  <si>
    <t>LPL</t>
  </si>
  <si>
    <t>hsa-miR-320c</t>
  </si>
  <si>
    <t>hsa-miR-331-5p</t>
  </si>
  <si>
    <t>hsa-miR-369-5p</t>
  </si>
  <si>
    <t>FABP4</t>
  </si>
  <si>
    <t>hsa-miR-3943</t>
  </si>
  <si>
    <t>hsa-miR-4313</t>
  </si>
  <si>
    <t>hsa-miR-4319</t>
  </si>
  <si>
    <t>hsa-miR-4436b-5p</t>
  </si>
  <si>
    <t>VCAN</t>
  </si>
  <si>
    <t>hsa-miR-4448</t>
  </si>
  <si>
    <t>MRC1</t>
  </si>
  <si>
    <t>hsa-miR-4480</t>
  </si>
  <si>
    <t>hsa-miR-4503</t>
  </si>
  <si>
    <t>hsa-miR-4666b</t>
  </si>
  <si>
    <t>hsa-miR-4678</t>
  </si>
  <si>
    <t>hsa-miR-497-3p</t>
  </si>
  <si>
    <t>hsa-miR-5011-3p</t>
  </si>
  <si>
    <t>hsa-miR-574-3p</t>
  </si>
  <si>
    <t>hsa-miR-643</t>
  </si>
  <si>
    <t>hsa-miR-6738-3p</t>
  </si>
  <si>
    <t>hsa-miR-6751-3p</t>
  </si>
  <si>
    <t>hsa-miR-6777-3p</t>
  </si>
  <si>
    <t>hsa-miR-6792-5p</t>
  </si>
  <si>
    <t>hsa-miR-887</t>
  </si>
  <si>
    <t>VCAN;IRF4</t>
  </si>
  <si>
    <t>hsa-miR-4633-5p</t>
  </si>
  <si>
    <t>ADGRG7;IRF4;MRC1</t>
  </si>
  <si>
    <t>hsa-miR-3177-3p</t>
  </si>
  <si>
    <t>hsa-miR-4423-3p</t>
  </si>
  <si>
    <t>IRF4;MRC1;LPL</t>
  </si>
  <si>
    <t xml:space="preserve">TFs </t>
  </si>
  <si>
    <t>BATF</t>
  </si>
  <si>
    <t>PRDM1</t>
  </si>
  <si>
    <t>IRF8</t>
  </si>
  <si>
    <t>CHD1</t>
  </si>
  <si>
    <t>SPI1</t>
  </si>
  <si>
    <t>STAT6</t>
  </si>
  <si>
    <t>CCND1</t>
  </si>
  <si>
    <t>Supplementary Table S6 - Detailed report of sensitivity and specificity of Bcl3 gene</t>
  </si>
  <si>
    <t>------------------------------------------------------------------------------</t>
  </si>
  <si>
    <t xml:space="preserve">                                           Correctly</t>
  </si>
  <si>
    <t>Cutpoint      Sensitivity   Specificity   Classified          LR+          LR-</t>
  </si>
  <si>
    <t xml:space="preserve">( &gt;= 2.802.. )    100.00%         0.00%       47.37%       1.0000     </t>
  </si>
  <si>
    <t>( &gt;= 2.836.. )    100.00%        10.00%       52.63%       1.1111       0.0000</t>
  </si>
  <si>
    <t>( &gt;= 2.888.. )    100.00%        20.00%       57.89%       1.2500       0.0000</t>
  </si>
  <si>
    <t>( &gt;= 2.904.. )    100.00%        30.00%       63.16%       1.4286       0.0000</t>
  </si>
  <si>
    <t>( &gt;= 2.917.. )    100.00%        40.00%       68.42%       1.6667       0.0000</t>
  </si>
  <si>
    <t>( &gt;= 2.92108 )    100.00%       50.00%       73.68%       2.0000      0.0000</t>
  </si>
  <si>
    <t>( &gt;= 3.017.. )    100.00%        60.00%       78.95%       2.5000       0.0000</t>
  </si>
  <si>
    <t>( &gt;= 3.031.. )    100.00%        70.00%       84.21%       3.3333       0.0000</t>
  </si>
  <si>
    <t>( &gt;= 3.037.. )     88.89%        70.00%       78.95%       2.9630       0.1587</t>
  </si>
  <si>
    <t>( &gt;= 3.067.. )     88.89%        80.00%       84.21%       4.4444       0.1389</t>
  </si>
  <si>
    <t>( &gt;= 3.069.. )     88.89%        90.00%       89.47%       8.8889       0.1235</t>
  </si>
  <si>
    <t>( &gt;= 3.073.. )     77.78%        90.00%       84.21%       7.7778       0.2469</t>
  </si>
  <si>
    <t>( &gt;= 3.125.. )     66.67%        90.00%       78.95%       6.6667       0.3704</t>
  </si>
  <si>
    <t>( &gt;= 3.136.. )     55.56%        90.00%       73.68%       5.5556       0.4938</t>
  </si>
  <si>
    <t>( &gt;= 3.15175 )     44.44%        90.00%       68.42%       4.444       0.6173</t>
  </si>
  <si>
    <t>( &gt;= 3.1671 )      44.44%       100.00%       73.68%                       0.5556</t>
  </si>
  <si>
    <t>( &gt;= 3.172.. )     33.33%       100.00%       68.42%                        0.6667</t>
  </si>
  <si>
    <t>( &gt;= 3.174.. )     22.22%       100.00%       63.16%                        0.7778</t>
  </si>
  <si>
    <t>( &gt;= 3.225.. )     11.11%       100.00%       57.89%                        0.8889</t>
  </si>
  <si>
    <t>( &gt;  3.225.. )      0.00%       100.00%       52.63%                          1.0000</t>
  </si>
  <si>
    <t>Supplementary Table S6: Detailed report of sensitivity and specificity of Bcl3 gene</t>
  </si>
  <si>
    <t>Supplementary Table S1: Differentially expressed genes</t>
  </si>
  <si>
    <t>Supplementary Table S2: GO-term analysis of upregulated genes</t>
  </si>
  <si>
    <t>Supplementary Table S3: GO term analysis of down regulated gene</t>
  </si>
  <si>
    <t xml:space="preserve">Supplementary Table S4: Identified miRNAs which are targeting DEGs </t>
  </si>
  <si>
    <t>Supplementary Table S5: Identified significant TFs targeting DEGs and their interaction with other proteins.</t>
  </si>
  <si>
    <t>ADGRG7_Actinomycin</t>
  </si>
  <si>
    <t>Hydrophobic Interactions</t>
  </si>
  <si>
    <t>Index</t>
  </si>
  <si>
    <t>Residue</t>
  </si>
  <si>
    <t>AA</t>
  </si>
  <si>
    <t>Distance</t>
  </si>
  <si>
    <t>216A</t>
  </si>
  <si>
    <t>GLU</t>
  </si>
  <si>
    <t>370A</t>
  </si>
  <si>
    <t>LYS</t>
  </si>
  <si>
    <t>Hydrogen Bonds</t>
  </si>
  <si>
    <t>283A</t>
  </si>
  <si>
    <t>SER</t>
  </si>
  <si>
    <t>327A</t>
  </si>
  <si>
    <t>GLN</t>
  </si>
  <si>
    <t>2715 [O3]</t>
  </si>
  <si>
    <t>3150 [Nam]</t>
  </si>
  <si>
    <t>8106 [O2]</t>
  </si>
  <si>
    <t>Ligand Atom</t>
  </si>
  <si>
    <t>Protein Atom</t>
  </si>
  <si>
    <t>Distance H-A</t>
  </si>
  <si>
    <t>Distance D-A</t>
  </si>
  <si>
    <t>Donor Angle</t>
  </si>
  <si>
    <t>Donor Atom</t>
  </si>
  <si>
    <t>Acceptor Atom</t>
  </si>
  <si>
    <t>8109 [O2]</t>
  </si>
  <si>
    <t>3593 [N3+]</t>
  </si>
  <si>
    <t>8108 [O2]</t>
  </si>
  <si>
    <t>ADGRG7_Adriamycin</t>
  </si>
  <si>
    <t>485A</t>
  </si>
  <si>
    <t>PHE</t>
  </si>
  <si>
    <t>628A</t>
  </si>
  <si>
    <t>688A</t>
  </si>
  <si>
    <t>TYR</t>
  </si>
  <si>
    <t>691A</t>
  </si>
  <si>
    <t>LEU</t>
  </si>
  <si>
    <t>710A</t>
  </si>
  <si>
    <t>THR</t>
  </si>
  <si>
    <t>π-Stacking</t>
  </si>
  <si>
    <t>Angle</t>
  </si>
  <si>
    <t>Offset</t>
  </si>
  <si>
    <t>Stacking Type</t>
  </si>
  <si>
    <t>Ligand Atoms</t>
  </si>
  <si>
    <t>705A</t>
  </si>
  <si>
    <t>T</t>
  </si>
  <si>
    <t>8032, 8033, 8034, 8039, 8040, 8041</t>
  </si>
  <si>
    <t>Supplementary Table S7: Atomic level interactions of drugs with the ADGRG7.</t>
  </si>
  <si>
    <t>FABP4_Actinomycin</t>
  </si>
  <si>
    <t>0A</t>
  </si>
  <si>
    <t>MET</t>
  </si>
  <si>
    <t>49A</t>
  </si>
  <si>
    <t>ILE</t>
  </si>
  <si>
    <t>66A</t>
  </si>
  <si>
    <t>86A</t>
  </si>
  <si>
    <t>85A</t>
  </si>
  <si>
    <t>942 [O3]</t>
  </si>
  <si>
    <t>1570 [O2]</t>
  </si>
  <si>
    <t>1488 [Nam]</t>
  </si>
  <si>
    <t>951 [O3]</t>
  </si>
  <si>
    <t>FABP4_Adriamycin</t>
  </si>
  <si>
    <t>87A</t>
  </si>
  <si>
    <t>ASP</t>
  </si>
  <si>
    <t>88A</t>
  </si>
  <si>
    <t>GLY</t>
  </si>
  <si>
    <t>1515 [O3]</t>
  </si>
  <si>
    <t>975 [O3]</t>
  </si>
  <si>
    <t>981 [N3]</t>
  </si>
  <si>
    <t>1516 [O3]</t>
  </si>
  <si>
    <t>Supplementary Table S8: Atomic level interactions of drugs with the FABP4.</t>
  </si>
  <si>
    <t>IRF4_Actinomycin</t>
  </si>
  <si>
    <t>37G</t>
  </si>
  <si>
    <t>65G</t>
  </si>
  <si>
    <t>69G</t>
  </si>
  <si>
    <t>ALA</t>
  </si>
  <si>
    <t>76G</t>
  </si>
  <si>
    <t>77G</t>
  </si>
  <si>
    <t>82G</t>
  </si>
  <si>
    <t>ARG</t>
  </si>
  <si>
    <t>83G</t>
  </si>
  <si>
    <t>36G</t>
  </si>
  <si>
    <t>169 [N3+]</t>
  </si>
  <si>
    <t>1204 [Npl]</t>
  </si>
  <si>
    <t>185 [O3]</t>
  </si>
  <si>
    <t>1278 [O2]</t>
  </si>
  <si>
    <t>Salt Bridges</t>
  </si>
  <si>
    <t>Ligand Group</t>
  </si>
  <si>
    <t>72G</t>
  </si>
  <si>
    <t>Carboxylate</t>
  </si>
  <si>
    <t>1291, 1287</t>
  </si>
  <si>
    <t>IRF4_Adriamycin</t>
  </si>
  <si>
    <t>24G</t>
  </si>
  <si>
    <t>74G</t>
  </si>
  <si>
    <t>TRP</t>
  </si>
  <si>
    <t>100G</t>
  </si>
  <si>
    <t>23G</t>
  </si>
  <si>
    <t>19 [Nam]</t>
  </si>
  <si>
    <t>1234 [O3]</t>
  </si>
  <si>
    <t>32 [Nam]</t>
  </si>
  <si>
    <t>25G</t>
  </si>
  <si>
    <t>41 [Nam]</t>
  </si>
  <si>
    <t>1236 [O2]</t>
  </si>
  <si>
    <t>78G</t>
  </si>
  <si>
    <t>648 [N3+]</t>
  </si>
  <si>
    <t>1231 [O2]</t>
  </si>
  <si>
    <t>103G</t>
  </si>
  <si>
    <t>918 [N3+]</t>
  </si>
  <si>
    <t>1203 [N3]</t>
  </si>
  <si>
    <t>Supplementary Table S9: Atomic level interactions of drugs with the IRF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/>
    <xf numFmtId="0" fontId="16" fillId="0" borderId="0" xfId="0" applyFont="1" applyAlignment="1"/>
    <xf numFmtId="0" fontId="0" fillId="0" borderId="0" xfId="0" applyFont="1"/>
    <xf numFmtId="0" fontId="18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3"/>
  <sheetViews>
    <sheetView workbookViewId="0">
      <selection sqref="A1:XFD1"/>
    </sheetView>
  </sheetViews>
  <sheetFormatPr defaultRowHeight="14.3" x14ac:dyDescent="0.25"/>
  <cols>
    <col min="1" max="1" width="13.375" customWidth="1"/>
    <col min="2" max="2" width="9" bestFit="1" customWidth="1"/>
    <col min="3" max="3" width="8.25" bestFit="1" customWidth="1"/>
    <col min="4" max="4" width="10.75" bestFit="1" customWidth="1"/>
  </cols>
  <sheetData>
    <row r="1" spans="1:4" x14ac:dyDescent="0.25">
      <c r="A1" s="2" t="s">
        <v>838</v>
      </c>
    </row>
    <row r="2" spans="1:4" x14ac:dyDescent="0.25">
      <c r="A2" t="s">
        <v>64</v>
      </c>
      <c r="B2" t="s">
        <v>0</v>
      </c>
      <c r="C2" t="s">
        <v>1</v>
      </c>
      <c r="D2" t="s">
        <v>2</v>
      </c>
    </row>
    <row r="3" spans="1:4" x14ac:dyDescent="0.25">
      <c r="A3" t="s">
        <v>39</v>
      </c>
      <c r="B3">
        <v>4.7361E-2</v>
      </c>
      <c r="C3" s="1">
        <v>1.4200000000000001E-4</v>
      </c>
      <c r="D3">
        <v>-1.0561506000000001</v>
      </c>
    </row>
    <row r="4" spans="1:4" x14ac:dyDescent="0.25">
      <c r="A4" t="s">
        <v>59</v>
      </c>
      <c r="B4">
        <v>0.20630899999999999</v>
      </c>
      <c r="C4" s="1">
        <v>2.7699999999999999E-3</v>
      </c>
      <c r="D4">
        <v>-1.0558361999999999</v>
      </c>
    </row>
    <row r="5" spans="1:4" x14ac:dyDescent="0.25">
      <c r="A5" t="s">
        <v>18</v>
      </c>
      <c r="B5">
        <v>5.058E-3</v>
      </c>
      <c r="C5" s="1">
        <v>4.5299999999999998E-6</v>
      </c>
      <c r="D5">
        <v>1.3156836000000001</v>
      </c>
    </row>
    <row r="6" spans="1:4" x14ac:dyDescent="0.25">
      <c r="A6" t="s">
        <v>27</v>
      </c>
      <c r="B6">
        <v>1.3786E-2</v>
      </c>
      <c r="C6" s="1">
        <v>1.84E-5</v>
      </c>
      <c r="D6">
        <v>-1.063644</v>
      </c>
    </row>
    <row r="7" spans="1:4" x14ac:dyDescent="0.25">
      <c r="A7" t="s">
        <v>40</v>
      </c>
      <c r="B7">
        <v>4.9487000000000003E-2</v>
      </c>
      <c r="C7" s="1">
        <v>1.5100000000000001E-4</v>
      </c>
      <c r="D7">
        <v>1.0352792</v>
      </c>
    </row>
    <row r="8" spans="1:4" x14ac:dyDescent="0.25">
      <c r="A8" t="s">
        <v>45</v>
      </c>
      <c r="B8">
        <v>6.9859000000000004E-2</v>
      </c>
      <c r="C8" s="1">
        <v>2.99E-4</v>
      </c>
      <c r="D8">
        <v>1.1986657999999999</v>
      </c>
    </row>
    <row r="9" spans="1:4" x14ac:dyDescent="0.25">
      <c r="A9" t="s">
        <v>42</v>
      </c>
      <c r="B9">
        <v>5.8168999999999998E-2</v>
      </c>
      <c r="C9" s="1">
        <v>1.9900000000000001E-4</v>
      </c>
      <c r="D9">
        <v>1.0443998000000001</v>
      </c>
    </row>
    <row r="10" spans="1:4" x14ac:dyDescent="0.25">
      <c r="A10" t="s">
        <v>14</v>
      </c>
      <c r="B10">
        <v>2.2030000000000001E-3</v>
      </c>
      <c r="C10" s="1">
        <v>1.26E-6</v>
      </c>
      <c r="D10">
        <v>1.0695802000000001</v>
      </c>
    </row>
    <row r="11" spans="1:4" x14ac:dyDescent="0.25">
      <c r="A11" t="s">
        <v>16</v>
      </c>
      <c r="B11">
        <v>2.6689999999999999E-3</v>
      </c>
      <c r="C11" s="1">
        <v>1.7799999999999999E-6</v>
      </c>
      <c r="D11">
        <v>1.2467900000000001</v>
      </c>
    </row>
    <row r="12" spans="1:4" x14ac:dyDescent="0.25">
      <c r="A12" t="s">
        <v>51</v>
      </c>
      <c r="B12">
        <v>9.5802999999999999E-2</v>
      </c>
      <c r="C12" s="1">
        <v>5.2499999999999997E-4</v>
      </c>
      <c r="D12">
        <v>1.2200826</v>
      </c>
    </row>
    <row r="13" spans="1:4" x14ac:dyDescent="0.25">
      <c r="A13" t="s">
        <v>56</v>
      </c>
      <c r="B13">
        <v>0.145066</v>
      </c>
      <c r="C13" s="1">
        <v>1.1900000000000001E-3</v>
      </c>
      <c r="D13">
        <v>-1.0232209999999999</v>
      </c>
    </row>
    <row r="14" spans="1:4" x14ac:dyDescent="0.25">
      <c r="A14" t="s">
        <v>53</v>
      </c>
      <c r="B14">
        <v>0.11594699999999999</v>
      </c>
      <c r="C14" s="1">
        <v>8.12E-4</v>
      </c>
      <c r="D14">
        <v>-1.0441663999999999</v>
      </c>
    </row>
    <row r="15" spans="1:4" x14ac:dyDescent="0.25">
      <c r="A15" t="s">
        <v>58</v>
      </c>
      <c r="B15">
        <v>0.17748800000000001</v>
      </c>
      <c r="C15" s="1">
        <v>1.8E-3</v>
      </c>
      <c r="D15">
        <v>-1.0496084000000001</v>
      </c>
    </row>
    <row r="16" spans="1:4" x14ac:dyDescent="0.25">
      <c r="A16" t="s">
        <v>17</v>
      </c>
      <c r="B16">
        <v>2.7260000000000001E-3</v>
      </c>
      <c r="C16" s="1">
        <v>1.95E-6</v>
      </c>
      <c r="D16">
        <v>-1.9595054000000001</v>
      </c>
    </row>
    <row r="17" spans="1:4" x14ac:dyDescent="0.25">
      <c r="A17" t="s">
        <v>13</v>
      </c>
      <c r="B17">
        <v>1.1199999999999999E-3</v>
      </c>
      <c r="C17" s="1">
        <v>5.8599999999999998E-7</v>
      </c>
      <c r="D17">
        <v>2.0895665999999999</v>
      </c>
    </row>
    <row r="18" spans="1:4" x14ac:dyDescent="0.25">
      <c r="A18" s="2" t="s">
        <v>49</v>
      </c>
      <c r="B18">
        <v>7.9682000000000003E-2</v>
      </c>
      <c r="C18" s="1">
        <v>4.0999999999999999E-4</v>
      </c>
      <c r="D18">
        <v>-1.0237056</v>
      </c>
    </row>
    <row r="19" spans="1:4" x14ac:dyDescent="0.25">
      <c r="A19" t="s">
        <v>54</v>
      </c>
      <c r="B19">
        <v>0.117606</v>
      </c>
      <c r="C19" s="1">
        <v>8.2899999999999998E-4</v>
      </c>
      <c r="D19">
        <v>-1.0472201999999999</v>
      </c>
    </row>
    <row r="20" spans="1:4" x14ac:dyDescent="0.25">
      <c r="A20" t="s">
        <v>20</v>
      </c>
      <c r="B20">
        <v>5.5409999999999999E-3</v>
      </c>
      <c r="C20" s="1">
        <v>5.5400000000000003E-6</v>
      </c>
      <c r="D20">
        <v>-1.2759507999999999</v>
      </c>
    </row>
    <row r="21" spans="1:4" x14ac:dyDescent="0.25">
      <c r="A21" t="s">
        <v>19</v>
      </c>
      <c r="B21">
        <v>5.5409999999999999E-3</v>
      </c>
      <c r="C21" s="1">
        <v>5.5199999999999997E-6</v>
      </c>
      <c r="D21">
        <v>1.4151718</v>
      </c>
    </row>
    <row r="22" spans="1:4" x14ac:dyDescent="0.25">
      <c r="A22" t="s">
        <v>11</v>
      </c>
      <c r="B22">
        <v>8.4099999999999995E-4</v>
      </c>
      <c r="C22" s="1">
        <v>3.5999999999999999E-7</v>
      </c>
      <c r="D22">
        <v>2.3355196</v>
      </c>
    </row>
    <row r="23" spans="1:4" x14ac:dyDescent="0.25">
      <c r="A23" t="s">
        <v>6</v>
      </c>
      <c r="B23">
        <v>4.4700000000000002E-4</v>
      </c>
      <c r="C23" s="1">
        <v>8.9900000000000004E-8</v>
      </c>
      <c r="D23">
        <v>2.5209812</v>
      </c>
    </row>
    <row r="24" spans="1:4" x14ac:dyDescent="0.25">
      <c r="A24" t="s">
        <v>43</v>
      </c>
      <c r="B24">
        <v>6.7044000000000006E-2</v>
      </c>
      <c r="C24" s="1">
        <v>2.4899999999999998E-4</v>
      </c>
      <c r="D24">
        <v>-1.0993214</v>
      </c>
    </row>
    <row r="25" spans="1:4" x14ac:dyDescent="0.25">
      <c r="A25" t="s">
        <v>33</v>
      </c>
      <c r="B25">
        <v>2.2141999999999998E-2</v>
      </c>
      <c r="C25" s="1">
        <v>4.57E-5</v>
      </c>
      <c r="D25">
        <v>-1.2061805999999999</v>
      </c>
    </row>
    <row r="26" spans="1:4" x14ac:dyDescent="0.25">
      <c r="A26" t="s">
        <v>44</v>
      </c>
      <c r="B26">
        <v>6.9859000000000004E-2</v>
      </c>
      <c r="C26" s="1">
        <v>2.9799999999999998E-4</v>
      </c>
      <c r="D26">
        <v>-1.198958</v>
      </c>
    </row>
    <row r="27" spans="1:4" x14ac:dyDescent="0.25">
      <c r="A27" t="s">
        <v>10</v>
      </c>
      <c r="B27">
        <v>7.0200000000000004E-4</v>
      </c>
      <c r="C27" s="1">
        <v>2.67E-7</v>
      </c>
      <c r="D27">
        <v>1.3535372000000001</v>
      </c>
    </row>
    <row r="28" spans="1:4" x14ac:dyDescent="0.25">
      <c r="A28" t="s">
        <v>62</v>
      </c>
      <c r="B28">
        <v>0.47410799999999997</v>
      </c>
      <c r="C28" s="1">
        <v>3.4700000000000002E-2</v>
      </c>
      <c r="D28">
        <v>1.1449237999999999</v>
      </c>
    </row>
    <row r="29" spans="1:4" x14ac:dyDescent="0.25">
      <c r="A29" t="s">
        <v>47</v>
      </c>
      <c r="B29">
        <v>7.4563000000000004E-2</v>
      </c>
      <c r="C29" s="1">
        <v>3.5100000000000002E-4</v>
      </c>
      <c r="D29">
        <v>1.2111270000000001</v>
      </c>
    </row>
    <row r="30" spans="1:4" x14ac:dyDescent="0.25">
      <c r="A30" t="s">
        <v>28</v>
      </c>
      <c r="B30">
        <v>1.4458E-2</v>
      </c>
      <c r="C30" s="1">
        <v>2.0000000000000002E-5</v>
      </c>
      <c r="D30">
        <v>-2.2952406000000001</v>
      </c>
    </row>
    <row r="31" spans="1:4" x14ac:dyDescent="0.25">
      <c r="A31" t="s">
        <v>23</v>
      </c>
      <c r="B31">
        <v>9.8639999999999995E-3</v>
      </c>
      <c r="C31" s="1">
        <v>1.13E-5</v>
      </c>
      <c r="D31">
        <v>1.6542188</v>
      </c>
    </row>
    <row r="32" spans="1:4" x14ac:dyDescent="0.25">
      <c r="A32" t="s">
        <v>9</v>
      </c>
      <c r="B32">
        <v>6.29E-4</v>
      </c>
      <c r="C32" s="1">
        <v>2.1E-7</v>
      </c>
      <c r="D32">
        <v>3.0426343999999999</v>
      </c>
    </row>
    <row r="33" spans="1:4" x14ac:dyDescent="0.25">
      <c r="A33" t="s">
        <v>15</v>
      </c>
      <c r="B33">
        <v>2.6689999999999999E-3</v>
      </c>
      <c r="C33" s="1">
        <v>1.7099999999999999E-6</v>
      </c>
      <c r="D33">
        <v>-1.0379342</v>
      </c>
    </row>
    <row r="34" spans="1:4" x14ac:dyDescent="0.25">
      <c r="A34" t="s">
        <v>34</v>
      </c>
      <c r="B34">
        <v>2.2714000000000002E-2</v>
      </c>
      <c r="C34" s="1">
        <v>4.8699999999999998E-5</v>
      </c>
      <c r="D34">
        <v>-1.1912879999999999</v>
      </c>
    </row>
    <row r="35" spans="1:4" x14ac:dyDescent="0.25">
      <c r="A35" t="s">
        <v>29</v>
      </c>
      <c r="B35">
        <v>1.8266000000000001E-2</v>
      </c>
      <c r="C35" s="1">
        <v>2.7800000000000001E-5</v>
      </c>
      <c r="D35">
        <v>-1.4866708</v>
      </c>
    </row>
    <row r="36" spans="1:4" x14ac:dyDescent="0.25">
      <c r="A36" t="s">
        <v>26</v>
      </c>
      <c r="B36">
        <v>1.1911E-2</v>
      </c>
      <c r="C36" s="1">
        <v>1.5299999999999999E-5</v>
      </c>
      <c r="D36">
        <v>1.7314388000000001</v>
      </c>
    </row>
    <row r="37" spans="1:4" x14ac:dyDescent="0.25">
      <c r="A37" t="s">
        <v>30</v>
      </c>
      <c r="B37">
        <v>1.8381999999999999E-2</v>
      </c>
      <c r="C37" s="1">
        <v>2.8900000000000001E-5</v>
      </c>
      <c r="D37">
        <v>1.3035749999999999</v>
      </c>
    </row>
    <row r="38" spans="1:4" x14ac:dyDescent="0.25">
      <c r="A38" t="s">
        <v>21</v>
      </c>
      <c r="B38">
        <v>8.2780000000000006E-3</v>
      </c>
      <c r="C38" s="1">
        <v>8.67E-6</v>
      </c>
      <c r="D38">
        <v>1.5014856000000001</v>
      </c>
    </row>
    <row r="39" spans="1:4" x14ac:dyDescent="0.25">
      <c r="A39" t="s">
        <v>50</v>
      </c>
      <c r="B39">
        <v>8.3055000000000004E-2</v>
      </c>
      <c r="C39" s="1">
        <v>4.3899999999999999E-4</v>
      </c>
      <c r="D39">
        <v>-1.0880772000000001</v>
      </c>
    </row>
    <row r="40" spans="1:4" x14ac:dyDescent="0.25">
      <c r="A40" t="s">
        <v>24</v>
      </c>
      <c r="B40">
        <v>1.1187000000000001E-2</v>
      </c>
      <c r="C40" s="1">
        <v>1.33E-5</v>
      </c>
      <c r="D40">
        <v>-2.0834291999999999</v>
      </c>
    </row>
    <row r="41" spans="1:4" x14ac:dyDescent="0.25">
      <c r="A41" t="s">
        <v>3</v>
      </c>
      <c r="B41">
        <v>4.2099999999999999E-4</v>
      </c>
      <c r="C41" s="1">
        <v>2.9700000000000001E-8</v>
      </c>
      <c r="D41">
        <v>3.6196335999999998</v>
      </c>
    </row>
    <row r="42" spans="1:4" x14ac:dyDescent="0.25">
      <c r="A42" t="s">
        <v>4</v>
      </c>
      <c r="B42">
        <v>4.2099999999999999E-4</v>
      </c>
      <c r="C42" s="1">
        <v>6.0100000000000002E-8</v>
      </c>
      <c r="D42">
        <v>-1.4782534000000001</v>
      </c>
    </row>
    <row r="43" spans="1:4" x14ac:dyDescent="0.25">
      <c r="A43" t="s">
        <v>52</v>
      </c>
      <c r="B43">
        <v>9.6473000000000003E-2</v>
      </c>
      <c r="C43" s="1">
        <v>5.3300000000000005E-4</v>
      </c>
      <c r="D43">
        <v>1.2166332</v>
      </c>
    </row>
    <row r="44" spans="1:4" x14ac:dyDescent="0.25">
      <c r="A44" t="s">
        <v>61</v>
      </c>
      <c r="B44">
        <v>0.30036400000000002</v>
      </c>
      <c r="C44" s="1">
        <v>8.0499999999999999E-3</v>
      </c>
      <c r="D44">
        <v>1.1949794</v>
      </c>
    </row>
    <row r="45" spans="1:4" x14ac:dyDescent="0.25">
      <c r="A45" t="s">
        <v>48</v>
      </c>
      <c r="B45">
        <v>7.6435000000000003E-2</v>
      </c>
      <c r="C45" s="1">
        <v>3.7500000000000001E-4</v>
      </c>
      <c r="D45">
        <v>1.1477999999999999</v>
      </c>
    </row>
    <row r="46" spans="1:4" x14ac:dyDescent="0.25">
      <c r="A46" t="s">
        <v>32</v>
      </c>
      <c r="B46">
        <v>1.9050999999999998E-2</v>
      </c>
      <c r="C46" s="1">
        <v>3.43E-5</v>
      </c>
      <c r="D46">
        <v>-1.3435334000000001</v>
      </c>
    </row>
    <row r="47" spans="1:4" x14ac:dyDescent="0.25">
      <c r="A47" t="s">
        <v>37</v>
      </c>
      <c r="B47">
        <v>3.1163E-2</v>
      </c>
      <c r="C47" s="1">
        <v>8.1699999999999994E-5</v>
      </c>
      <c r="D47">
        <v>-1.3862810000000001</v>
      </c>
    </row>
    <row r="48" spans="1:4" x14ac:dyDescent="0.25">
      <c r="A48" t="s">
        <v>7</v>
      </c>
      <c r="B48">
        <v>4.4700000000000002E-4</v>
      </c>
      <c r="C48" s="1">
        <v>1.06E-7</v>
      </c>
      <c r="D48">
        <v>1.6032496000000001</v>
      </c>
    </row>
    <row r="49" spans="1:4" x14ac:dyDescent="0.25">
      <c r="A49" t="s">
        <v>60</v>
      </c>
      <c r="B49">
        <v>0.229239</v>
      </c>
      <c r="C49" s="1">
        <v>3.7699999999999999E-3</v>
      </c>
      <c r="D49">
        <v>1.4964592000000001</v>
      </c>
    </row>
    <row r="50" spans="1:4" x14ac:dyDescent="0.25">
      <c r="A50" t="s">
        <v>55</v>
      </c>
      <c r="B50">
        <v>0.13106400000000001</v>
      </c>
      <c r="C50" s="1">
        <v>9.859999999999999E-4</v>
      </c>
      <c r="D50">
        <v>1.2782982000000001</v>
      </c>
    </row>
    <row r="51" spans="1:4" x14ac:dyDescent="0.25">
      <c r="A51" t="s">
        <v>36</v>
      </c>
      <c r="B51">
        <v>3.1163E-2</v>
      </c>
      <c r="C51" s="1">
        <v>7.9200000000000001E-5</v>
      </c>
      <c r="D51">
        <v>-1.1202238</v>
      </c>
    </row>
    <row r="52" spans="1:4" x14ac:dyDescent="0.25">
      <c r="A52" t="s">
        <v>57</v>
      </c>
      <c r="B52">
        <v>0.15090500000000001</v>
      </c>
      <c r="C52" s="1">
        <v>1.31E-3</v>
      </c>
      <c r="D52">
        <v>-1.0134608000000001</v>
      </c>
    </row>
    <row r="53" spans="1:4" x14ac:dyDescent="0.25">
      <c r="A53" t="s">
        <v>5</v>
      </c>
      <c r="B53">
        <v>4.2099999999999999E-4</v>
      </c>
      <c r="C53" s="1">
        <v>6.0199999999999996E-8</v>
      </c>
      <c r="D53">
        <v>3.8485558000000002</v>
      </c>
    </row>
    <row r="54" spans="1:4" x14ac:dyDescent="0.25">
      <c r="A54" t="s">
        <v>63</v>
      </c>
      <c r="B54">
        <v>0.51002400000000003</v>
      </c>
      <c r="C54" s="1">
        <v>4.5400000000000003E-2</v>
      </c>
      <c r="D54">
        <v>1.1457008</v>
      </c>
    </row>
    <row r="55" spans="1:4" x14ac:dyDescent="0.25">
      <c r="A55" t="s">
        <v>25</v>
      </c>
      <c r="B55">
        <v>1.1495999999999999E-2</v>
      </c>
      <c r="C55" s="1">
        <v>1.42E-5</v>
      </c>
      <c r="D55">
        <v>-1.9340554000000001</v>
      </c>
    </row>
    <row r="56" spans="1:4" x14ac:dyDescent="0.25">
      <c r="A56" t="s">
        <v>22</v>
      </c>
      <c r="B56">
        <v>9.8639999999999995E-3</v>
      </c>
      <c r="C56" s="1">
        <v>1.0900000000000001E-5</v>
      </c>
      <c r="D56">
        <v>-1.1573481999999999</v>
      </c>
    </row>
    <row r="57" spans="1:4" x14ac:dyDescent="0.25">
      <c r="A57" t="s">
        <v>41</v>
      </c>
      <c r="B57">
        <v>5.8168999999999998E-2</v>
      </c>
      <c r="C57" s="1">
        <v>1.9900000000000001E-4</v>
      </c>
      <c r="D57">
        <v>1.6481950000000001</v>
      </c>
    </row>
    <row r="58" spans="1:4" x14ac:dyDescent="0.25">
      <c r="A58" t="s">
        <v>12</v>
      </c>
      <c r="B58">
        <v>9.59E-4</v>
      </c>
      <c r="C58" s="1">
        <v>4.5699999999999998E-7</v>
      </c>
      <c r="D58">
        <v>2.2319944</v>
      </c>
    </row>
    <row r="59" spans="1:4" x14ac:dyDescent="0.25">
      <c r="A59" t="s">
        <v>31</v>
      </c>
      <c r="B59">
        <v>1.9050999999999998E-2</v>
      </c>
      <c r="C59" s="1">
        <v>3.3800000000000002E-5</v>
      </c>
      <c r="D59">
        <v>1.7159903999999999</v>
      </c>
    </row>
    <row r="60" spans="1:4" x14ac:dyDescent="0.25">
      <c r="A60" t="s">
        <v>46</v>
      </c>
      <c r="B60">
        <v>7.2389999999999996E-2</v>
      </c>
      <c r="C60" s="1">
        <v>3.2400000000000001E-4</v>
      </c>
      <c r="D60">
        <v>1.0310458</v>
      </c>
    </row>
    <row r="61" spans="1:4" x14ac:dyDescent="0.25">
      <c r="A61" t="s">
        <v>8</v>
      </c>
      <c r="B61">
        <v>6.29E-4</v>
      </c>
      <c r="C61" s="1">
        <v>1.92E-7</v>
      </c>
      <c r="D61">
        <v>-1.6872982000000001</v>
      </c>
    </row>
    <row r="62" spans="1:4" x14ac:dyDescent="0.25">
      <c r="A62" t="s">
        <v>38</v>
      </c>
      <c r="B62">
        <v>3.1163E-2</v>
      </c>
      <c r="C62" s="1">
        <v>8.4499999999999994E-5</v>
      </c>
      <c r="D62">
        <v>1.4715644000000001</v>
      </c>
    </row>
    <row r="63" spans="1:4" x14ac:dyDescent="0.25">
      <c r="A63" t="s">
        <v>35</v>
      </c>
      <c r="B63">
        <v>2.3407000000000001E-2</v>
      </c>
      <c r="C63" s="1">
        <v>5.2599999999999998E-5</v>
      </c>
      <c r="D63">
        <v>1.6198754</v>
      </c>
    </row>
  </sheetData>
  <sortState ref="A3:D63">
    <sortCondition ref="A2:A63"/>
  </sortState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1"/>
  <sheetViews>
    <sheetView topLeftCell="A2" zoomScale="90" zoomScaleNormal="90" workbookViewId="0">
      <selection activeCell="A2" sqref="A2"/>
    </sheetView>
  </sheetViews>
  <sheetFormatPr defaultRowHeight="14.3" x14ac:dyDescent="0.25"/>
  <cols>
    <col min="1" max="1" width="24" customWidth="1"/>
    <col min="2" max="2" width="63.875" bestFit="1" customWidth="1"/>
    <col min="3" max="3" width="19.875" bestFit="1" customWidth="1"/>
    <col min="4" max="4" width="22" bestFit="1" customWidth="1"/>
    <col min="5" max="5" width="9.75" bestFit="1" customWidth="1"/>
    <col min="6" max="6" width="21.125" bestFit="1" customWidth="1"/>
    <col min="7" max="7" width="255.75" bestFit="1" customWidth="1"/>
  </cols>
  <sheetData>
    <row r="1" spans="1:7" x14ac:dyDescent="0.25">
      <c r="A1" s="2" t="s">
        <v>839</v>
      </c>
    </row>
    <row r="2" spans="1:7" x14ac:dyDescent="0.25">
      <c r="A2" t="s">
        <v>65</v>
      </c>
      <c r="B2" t="s">
        <v>66</v>
      </c>
      <c r="C2" t="s">
        <v>67</v>
      </c>
      <c r="D2" t="s">
        <v>68</v>
      </c>
      <c r="E2" t="s">
        <v>69</v>
      </c>
      <c r="F2" t="s">
        <v>70</v>
      </c>
      <c r="G2" t="s">
        <v>71</v>
      </c>
    </row>
    <row r="3" spans="1:7" x14ac:dyDescent="0.25">
      <c r="A3" t="s">
        <v>72</v>
      </c>
    </row>
    <row r="4" spans="1:7" x14ac:dyDescent="0.25">
      <c r="A4" t="s">
        <v>73</v>
      </c>
      <c r="B4" t="s">
        <v>74</v>
      </c>
      <c r="C4">
        <v>6</v>
      </c>
      <c r="D4">
        <v>252</v>
      </c>
      <c r="E4">
        <v>1.19</v>
      </c>
      <c r="F4" s="1">
        <v>8.5900000000000001E-5</v>
      </c>
      <c r="G4" t="s">
        <v>75</v>
      </c>
    </row>
    <row r="5" spans="1:7" x14ac:dyDescent="0.25">
      <c r="A5" t="s">
        <v>76</v>
      </c>
      <c r="B5" t="s">
        <v>77</v>
      </c>
      <c r="C5">
        <v>5</v>
      </c>
      <c r="D5">
        <v>179</v>
      </c>
      <c r="E5">
        <v>1.26</v>
      </c>
      <c r="F5">
        <v>1.4999999999999999E-4</v>
      </c>
      <c r="G5" t="s">
        <v>78</v>
      </c>
    </row>
    <row r="6" spans="1:7" x14ac:dyDescent="0.25">
      <c r="A6" t="s">
        <v>79</v>
      </c>
      <c r="B6" t="s">
        <v>80</v>
      </c>
      <c r="C6">
        <v>4</v>
      </c>
      <c r="D6">
        <v>90</v>
      </c>
      <c r="E6">
        <v>1.46</v>
      </c>
      <c r="F6">
        <v>1.4999999999999999E-4</v>
      </c>
      <c r="G6" t="s">
        <v>81</v>
      </c>
    </row>
    <row r="7" spans="1:7" x14ac:dyDescent="0.25">
      <c r="A7" t="s">
        <v>82</v>
      </c>
      <c r="B7" t="s">
        <v>83</v>
      </c>
      <c r="C7">
        <v>4</v>
      </c>
      <c r="D7">
        <v>108</v>
      </c>
      <c r="E7">
        <v>1.38</v>
      </c>
      <c r="F7">
        <v>2.3000000000000001E-4</v>
      </c>
      <c r="G7" t="s">
        <v>84</v>
      </c>
    </row>
    <row r="8" spans="1:7" x14ac:dyDescent="0.25">
      <c r="A8" t="s">
        <v>85</v>
      </c>
      <c r="B8" t="s">
        <v>86</v>
      </c>
      <c r="C8">
        <v>4</v>
      </c>
      <c r="D8">
        <v>165</v>
      </c>
      <c r="E8">
        <v>1.2</v>
      </c>
      <c r="F8">
        <v>8.9999999999999998E-4</v>
      </c>
      <c r="G8" t="s">
        <v>87</v>
      </c>
    </row>
    <row r="9" spans="1:7" x14ac:dyDescent="0.25">
      <c r="A9" t="s">
        <v>88</v>
      </c>
      <c r="B9" t="s">
        <v>89</v>
      </c>
      <c r="C9">
        <v>3</v>
      </c>
      <c r="D9">
        <v>164</v>
      </c>
      <c r="E9">
        <v>1.07</v>
      </c>
      <c r="F9">
        <v>1.2500000000000001E-2</v>
      </c>
      <c r="G9" t="s">
        <v>90</v>
      </c>
    </row>
    <row r="10" spans="1:7" x14ac:dyDescent="0.25">
      <c r="A10" t="s">
        <v>91</v>
      </c>
      <c r="B10" t="s">
        <v>92</v>
      </c>
      <c r="C10">
        <v>3</v>
      </c>
      <c r="D10">
        <v>202</v>
      </c>
      <c r="E10">
        <v>0.98</v>
      </c>
      <c r="F10">
        <v>1.9099999999999999E-2</v>
      </c>
      <c r="G10" t="s">
        <v>90</v>
      </c>
    </row>
    <row r="11" spans="1:7" x14ac:dyDescent="0.25">
      <c r="A11" t="s">
        <v>93</v>
      </c>
      <c r="B11" t="s">
        <v>94</v>
      </c>
      <c r="C11">
        <v>2</v>
      </c>
      <c r="D11">
        <v>91</v>
      </c>
      <c r="E11">
        <v>1.1499999999999999</v>
      </c>
      <c r="F11">
        <v>3.95E-2</v>
      </c>
      <c r="G11" t="s">
        <v>95</v>
      </c>
    </row>
    <row r="12" spans="1:7" x14ac:dyDescent="0.25">
      <c r="A12" t="s">
        <v>96</v>
      </c>
      <c r="B12" t="s">
        <v>97</v>
      </c>
      <c r="C12">
        <v>2</v>
      </c>
      <c r="D12">
        <v>98</v>
      </c>
      <c r="E12">
        <v>1.1200000000000001</v>
      </c>
      <c r="F12">
        <v>4.0300000000000002E-2</v>
      </c>
      <c r="G12" t="s">
        <v>98</v>
      </c>
    </row>
    <row r="14" spans="1:7" x14ac:dyDescent="0.25">
      <c r="A14" t="s">
        <v>111</v>
      </c>
    </row>
    <row r="15" spans="1:7" x14ac:dyDescent="0.25">
      <c r="A15" t="s">
        <v>399</v>
      </c>
      <c r="B15" t="s">
        <v>400</v>
      </c>
      <c r="C15">
        <v>4</v>
      </c>
      <c r="D15">
        <v>41</v>
      </c>
      <c r="E15">
        <v>1.8</v>
      </c>
      <c r="F15">
        <v>1E-4</v>
      </c>
      <c r="G15" t="s">
        <v>401</v>
      </c>
    </row>
    <row r="16" spans="1:7" x14ac:dyDescent="0.25">
      <c r="A16" t="s">
        <v>402</v>
      </c>
      <c r="B16" t="s">
        <v>403</v>
      </c>
      <c r="C16">
        <v>5</v>
      </c>
      <c r="D16">
        <v>197</v>
      </c>
      <c r="E16">
        <v>1.22</v>
      </c>
      <c r="F16">
        <v>6.8999999999999997E-4</v>
      </c>
      <c r="G16" t="s">
        <v>404</v>
      </c>
    </row>
    <row r="17" spans="1:7" x14ac:dyDescent="0.25">
      <c r="A17" t="s">
        <v>405</v>
      </c>
      <c r="B17" t="s">
        <v>406</v>
      </c>
      <c r="C17">
        <v>5</v>
      </c>
      <c r="D17">
        <v>267</v>
      </c>
      <c r="E17">
        <v>1.08</v>
      </c>
      <c r="F17">
        <v>1.8E-3</v>
      </c>
      <c r="G17" t="s">
        <v>404</v>
      </c>
    </row>
    <row r="18" spans="1:7" x14ac:dyDescent="0.25">
      <c r="A18" t="s">
        <v>407</v>
      </c>
      <c r="B18" t="s">
        <v>408</v>
      </c>
      <c r="C18">
        <v>6</v>
      </c>
      <c r="D18">
        <v>429</v>
      </c>
      <c r="E18">
        <v>0.96</v>
      </c>
      <c r="F18">
        <v>1.8E-3</v>
      </c>
      <c r="G18" t="s">
        <v>409</v>
      </c>
    </row>
    <row r="19" spans="1:7" x14ac:dyDescent="0.25">
      <c r="A19" t="s">
        <v>410</v>
      </c>
      <c r="B19" t="s">
        <v>411</v>
      </c>
      <c r="C19">
        <v>2</v>
      </c>
      <c r="D19">
        <v>5</v>
      </c>
      <c r="E19">
        <v>2.41</v>
      </c>
      <c r="F19">
        <v>1.8E-3</v>
      </c>
      <c r="G19" t="s">
        <v>98</v>
      </c>
    </row>
    <row r="20" spans="1:7" x14ac:dyDescent="0.25">
      <c r="A20" t="s">
        <v>412</v>
      </c>
      <c r="B20" t="s">
        <v>413</v>
      </c>
      <c r="C20">
        <v>10</v>
      </c>
      <c r="D20">
        <v>1573</v>
      </c>
      <c r="E20">
        <v>0.62</v>
      </c>
      <c r="F20">
        <v>1.8E-3</v>
      </c>
      <c r="G20" t="s">
        <v>414</v>
      </c>
    </row>
    <row r="21" spans="1:7" x14ac:dyDescent="0.25">
      <c r="A21" t="s">
        <v>415</v>
      </c>
      <c r="B21" t="s">
        <v>416</v>
      </c>
      <c r="C21">
        <v>3</v>
      </c>
      <c r="D21">
        <v>59</v>
      </c>
      <c r="E21">
        <v>1.52</v>
      </c>
      <c r="F21">
        <v>2E-3</v>
      </c>
      <c r="G21" t="s">
        <v>417</v>
      </c>
    </row>
    <row r="22" spans="1:7" x14ac:dyDescent="0.25">
      <c r="A22" t="s">
        <v>418</v>
      </c>
      <c r="B22" t="s">
        <v>419</v>
      </c>
      <c r="C22">
        <v>4</v>
      </c>
      <c r="D22">
        <v>207</v>
      </c>
      <c r="E22">
        <v>1.1000000000000001</v>
      </c>
      <c r="F22">
        <v>4.1000000000000003E-3</v>
      </c>
      <c r="G22" t="s">
        <v>420</v>
      </c>
    </row>
    <row r="23" spans="1:7" x14ac:dyDescent="0.25">
      <c r="A23" t="s">
        <v>421</v>
      </c>
      <c r="B23" t="s">
        <v>422</v>
      </c>
      <c r="C23">
        <v>2</v>
      </c>
      <c r="D23">
        <v>17</v>
      </c>
      <c r="E23">
        <v>1.88</v>
      </c>
      <c r="F23">
        <v>4.8999999999999998E-3</v>
      </c>
      <c r="G23" t="s">
        <v>423</v>
      </c>
    </row>
    <row r="24" spans="1:7" x14ac:dyDescent="0.25">
      <c r="A24" t="s">
        <v>424</v>
      </c>
      <c r="B24" t="s">
        <v>425</v>
      </c>
      <c r="C24">
        <v>2</v>
      </c>
      <c r="D24">
        <v>35</v>
      </c>
      <c r="E24">
        <v>1.57</v>
      </c>
      <c r="F24">
        <v>1.61E-2</v>
      </c>
      <c r="G24" t="s">
        <v>426</v>
      </c>
    </row>
    <row r="25" spans="1:7" x14ac:dyDescent="0.25">
      <c r="A25" t="s">
        <v>427</v>
      </c>
      <c r="B25" t="s">
        <v>428</v>
      </c>
      <c r="C25">
        <v>8</v>
      </c>
      <c r="D25">
        <v>1515</v>
      </c>
      <c r="E25">
        <v>0.53</v>
      </c>
      <c r="F25">
        <v>1.83E-2</v>
      </c>
      <c r="G25" t="s">
        <v>429</v>
      </c>
    </row>
    <row r="26" spans="1:7" x14ac:dyDescent="0.25">
      <c r="A26" t="s">
        <v>430</v>
      </c>
      <c r="B26" t="s">
        <v>431</v>
      </c>
      <c r="C26">
        <v>3</v>
      </c>
      <c r="D26">
        <v>184</v>
      </c>
      <c r="E26">
        <v>1.02</v>
      </c>
      <c r="F26">
        <v>2.1299999999999999E-2</v>
      </c>
      <c r="G26" t="s">
        <v>432</v>
      </c>
    </row>
    <row r="27" spans="1:7" x14ac:dyDescent="0.25">
      <c r="A27" t="s">
        <v>433</v>
      </c>
      <c r="B27" t="s">
        <v>434</v>
      </c>
      <c r="C27">
        <v>2</v>
      </c>
      <c r="D27">
        <v>49</v>
      </c>
      <c r="E27">
        <v>1.42</v>
      </c>
      <c r="F27">
        <v>2.1299999999999999E-2</v>
      </c>
      <c r="G27" t="s">
        <v>435</v>
      </c>
    </row>
    <row r="29" spans="1:7" x14ac:dyDescent="0.25">
      <c r="A29" t="s">
        <v>129</v>
      </c>
    </row>
    <row r="30" spans="1:7" x14ac:dyDescent="0.25">
      <c r="A30" t="s">
        <v>436</v>
      </c>
      <c r="B30" t="s">
        <v>437</v>
      </c>
      <c r="C30">
        <v>14</v>
      </c>
      <c r="D30">
        <v>2044</v>
      </c>
      <c r="E30">
        <v>0.65</v>
      </c>
      <c r="F30" s="1">
        <v>8.2399999999999997E-5</v>
      </c>
      <c r="G30" t="s">
        <v>438</v>
      </c>
    </row>
    <row r="31" spans="1:7" x14ac:dyDescent="0.25">
      <c r="A31" t="s">
        <v>439</v>
      </c>
      <c r="B31" t="s">
        <v>440</v>
      </c>
      <c r="C31">
        <v>10</v>
      </c>
      <c r="D31">
        <v>1131</v>
      </c>
      <c r="E31">
        <v>0.76</v>
      </c>
      <c r="F31">
        <v>2.7E-4</v>
      </c>
      <c r="G31" t="s">
        <v>441</v>
      </c>
    </row>
    <row r="32" spans="1:7" x14ac:dyDescent="0.25">
      <c r="A32" t="s">
        <v>442</v>
      </c>
      <c r="B32" t="s">
        <v>443</v>
      </c>
      <c r="C32">
        <v>5</v>
      </c>
      <c r="D32">
        <v>308</v>
      </c>
      <c r="E32">
        <v>1.02</v>
      </c>
      <c r="F32">
        <v>3.7000000000000002E-3</v>
      </c>
      <c r="G32" t="s">
        <v>444</v>
      </c>
    </row>
    <row r="33" spans="1:8" x14ac:dyDescent="0.25">
      <c r="A33" t="s">
        <v>147</v>
      </c>
      <c r="B33" t="s">
        <v>148</v>
      </c>
      <c r="C33">
        <v>7</v>
      </c>
      <c r="D33">
        <v>796</v>
      </c>
      <c r="E33">
        <v>0.76</v>
      </c>
      <c r="F33">
        <v>4.7000000000000002E-3</v>
      </c>
      <c r="G33" t="s">
        <v>445</v>
      </c>
    </row>
    <row r="35" spans="1:8" x14ac:dyDescent="0.25">
      <c r="A35" t="s">
        <v>150</v>
      </c>
    </row>
    <row r="36" spans="1:8" x14ac:dyDescent="0.25">
      <c r="A36" t="s">
        <v>175</v>
      </c>
      <c r="B36" t="s">
        <v>176</v>
      </c>
      <c r="C36">
        <v>13</v>
      </c>
      <c r="D36">
        <v>1079</v>
      </c>
      <c r="E36">
        <v>0.89</v>
      </c>
      <c r="F36" s="1">
        <v>1.0899999999999999E-6</v>
      </c>
      <c r="G36" t="s">
        <v>446</v>
      </c>
      <c r="H36" t="s">
        <v>447</v>
      </c>
    </row>
    <row r="37" spans="1:8" x14ac:dyDescent="0.25">
      <c r="A37" t="s">
        <v>252</v>
      </c>
      <c r="B37" t="s">
        <v>253</v>
      </c>
      <c r="C37">
        <v>12</v>
      </c>
      <c r="D37">
        <v>914</v>
      </c>
      <c r="E37">
        <v>0.93</v>
      </c>
      <c r="F37" s="1">
        <v>1.0899999999999999E-6</v>
      </c>
      <c r="G37" t="s">
        <v>448</v>
      </c>
      <c r="H37" t="s">
        <v>449</v>
      </c>
    </row>
    <row r="38" spans="1:8" x14ac:dyDescent="0.25">
      <c r="A38" t="s">
        <v>167</v>
      </c>
      <c r="B38" t="s">
        <v>168</v>
      </c>
      <c r="C38">
        <v>17</v>
      </c>
      <c r="D38">
        <v>2021</v>
      </c>
      <c r="E38">
        <v>0.74</v>
      </c>
      <c r="F38" s="1">
        <v>1.0899999999999999E-6</v>
      </c>
      <c r="G38" t="s">
        <v>450</v>
      </c>
      <c r="H38" t="s">
        <v>451</v>
      </c>
    </row>
    <row r="39" spans="1:8" x14ac:dyDescent="0.25">
      <c r="A39" t="s">
        <v>452</v>
      </c>
      <c r="B39" t="s">
        <v>453</v>
      </c>
      <c r="C39">
        <v>9</v>
      </c>
      <c r="D39">
        <v>313</v>
      </c>
      <c r="E39">
        <v>1.27</v>
      </c>
      <c r="F39" s="1">
        <v>1.0899999999999999E-6</v>
      </c>
      <c r="G39" t="s">
        <v>454</v>
      </c>
      <c r="H39" t="s">
        <v>455</v>
      </c>
    </row>
    <row r="40" spans="1:8" x14ac:dyDescent="0.25">
      <c r="A40" t="s">
        <v>456</v>
      </c>
      <c r="B40" t="s">
        <v>457</v>
      </c>
      <c r="C40">
        <v>5</v>
      </c>
      <c r="D40">
        <v>40</v>
      </c>
      <c r="E40">
        <v>1.91</v>
      </c>
      <c r="F40" s="1">
        <v>1.0899999999999999E-6</v>
      </c>
      <c r="G40" t="s">
        <v>458</v>
      </c>
      <c r="H40" t="s">
        <v>78</v>
      </c>
    </row>
    <row r="41" spans="1:8" x14ac:dyDescent="0.25">
      <c r="A41" t="s">
        <v>181</v>
      </c>
      <c r="B41" t="s">
        <v>182</v>
      </c>
      <c r="C41">
        <v>13</v>
      </c>
      <c r="D41">
        <v>1050</v>
      </c>
      <c r="E41">
        <v>0.9</v>
      </c>
      <c r="F41" s="1">
        <v>1.0899999999999999E-6</v>
      </c>
      <c r="G41" t="s">
        <v>459</v>
      </c>
      <c r="H41" t="s">
        <v>460</v>
      </c>
    </row>
    <row r="42" spans="1:8" x14ac:dyDescent="0.25">
      <c r="A42" t="s">
        <v>461</v>
      </c>
      <c r="B42" t="s">
        <v>462</v>
      </c>
      <c r="C42">
        <v>11</v>
      </c>
      <c r="D42">
        <v>676</v>
      </c>
      <c r="E42">
        <v>1.02</v>
      </c>
      <c r="F42" s="1">
        <v>1.0899999999999999E-6</v>
      </c>
      <c r="G42" t="s">
        <v>463</v>
      </c>
      <c r="H42" t="s">
        <v>464</v>
      </c>
    </row>
    <row r="43" spans="1:8" x14ac:dyDescent="0.25">
      <c r="A43" t="s">
        <v>209</v>
      </c>
      <c r="B43" t="s">
        <v>210</v>
      </c>
      <c r="C43">
        <v>11</v>
      </c>
      <c r="D43">
        <v>735</v>
      </c>
      <c r="E43">
        <v>0.99</v>
      </c>
      <c r="F43" s="1">
        <v>1.0899999999999999E-6</v>
      </c>
      <c r="G43" t="s">
        <v>465</v>
      </c>
      <c r="H43" t="s">
        <v>466</v>
      </c>
    </row>
    <row r="44" spans="1:8" x14ac:dyDescent="0.25">
      <c r="A44" t="s">
        <v>467</v>
      </c>
      <c r="B44" t="s">
        <v>468</v>
      </c>
      <c r="C44">
        <v>5</v>
      </c>
      <c r="D44">
        <v>67</v>
      </c>
      <c r="E44">
        <v>1.68</v>
      </c>
      <c r="F44" s="1">
        <v>6.8299999999999998E-6</v>
      </c>
      <c r="G44" t="s">
        <v>458</v>
      </c>
      <c r="H44" t="s">
        <v>78</v>
      </c>
    </row>
    <row r="45" spans="1:8" x14ac:dyDescent="0.25">
      <c r="A45" t="s">
        <v>159</v>
      </c>
      <c r="B45" t="s">
        <v>160</v>
      </c>
      <c r="C45">
        <v>9</v>
      </c>
      <c r="D45">
        <v>566</v>
      </c>
      <c r="E45">
        <v>1.01</v>
      </c>
      <c r="F45" s="1">
        <v>1.0200000000000001E-5</v>
      </c>
      <c r="G45" t="s">
        <v>469</v>
      </c>
      <c r="H45" t="s">
        <v>470</v>
      </c>
    </row>
    <row r="46" spans="1:8" x14ac:dyDescent="0.25">
      <c r="A46" t="s">
        <v>471</v>
      </c>
      <c r="B46" t="s">
        <v>472</v>
      </c>
      <c r="C46">
        <v>6</v>
      </c>
      <c r="D46">
        <v>175</v>
      </c>
      <c r="E46">
        <v>1.35</v>
      </c>
      <c r="F46" s="1">
        <v>1.9599999999999999E-5</v>
      </c>
      <c r="G46" t="s">
        <v>473</v>
      </c>
      <c r="H46" t="s">
        <v>474</v>
      </c>
    </row>
    <row r="47" spans="1:8" x14ac:dyDescent="0.25">
      <c r="A47" t="s">
        <v>475</v>
      </c>
      <c r="B47" t="s">
        <v>476</v>
      </c>
      <c r="C47">
        <v>8</v>
      </c>
      <c r="D47">
        <v>454</v>
      </c>
      <c r="E47">
        <v>1.06</v>
      </c>
      <c r="F47" s="1">
        <v>2.3200000000000001E-5</v>
      </c>
      <c r="G47" t="s">
        <v>477</v>
      </c>
      <c r="H47" t="s">
        <v>478</v>
      </c>
    </row>
    <row r="48" spans="1:8" x14ac:dyDescent="0.25">
      <c r="A48" t="s">
        <v>479</v>
      </c>
      <c r="B48" t="s">
        <v>480</v>
      </c>
      <c r="C48">
        <v>6</v>
      </c>
      <c r="D48">
        <v>191</v>
      </c>
      <c r="E48">
        <v>1.31</v>
      </c>
      <c r="F48" s="1">
        <v>2.8399999999999999E-5</v>
      </c>
      <c r="G48" t="s">
        <v>481</v>
      </c>
      <c r="H48" t="s">
        <v>482</v>
      </c>
    </row>
    <row r="49" spans="1:8" x14ac:dyDescent="0.25">
      <c r="A49" t="s">
        <v>483</v>
      </c>
      <c r="B49" t="s">
        <v>484</v>
      </c>
      <c r="C49">
        <v>4</v>
      </c>
      <c r="D49">
        <v>38</v>
      </c>
      <c r="E49">
        <v>1.83</v>
      </c>
      <c r="F49" s="1">
        <v>2.8399999999999999E-5</v>
      </c>
      <c r="G49" t="s">
        <v>485</v>
      </c>
      <c r="H49" t="s">
        <v>486</v>
      </c>
    </row>
    <row r="50" spans="1:8" x14ac:dyDescent="0.25">
      <c r="A50" t="s">
        <v>189</v>
      </c>
      <c r="B50" t="s">
        <v>190</v>
      </c>
      <c r="C50">
        <v>13</v>
      </c>
      <c r="D50">
        <v>1703</v>
      </c>
      <c r="E50">
        <v>0.69</v>
      </c>
      <c r="F50" s="1">
        <v>3.6199999999999999E-5</v>
      </c>
      <c r="G50" t="s">
        <v>487</v>
      </c>
      <c r="H50" t="s">
        <v>488</v>
      </c>
    </row>
    <row r="51" spans="1:8" x14ac:dyDescent="0.25">
      <c r="A51" t="s">
        <v>489</v>
      </c>
      <c r="B51" t="s">
        <v>490</v>
      </c>
      <c r="C51">
        <v>3</v>
      </c>
      <c r="D51">
        <v>9</v>
      </c>
      <c r="E51">
        <v>2.33</v>
      </c>
      <c r="F51" s="1">
        <v>3.6199999999999999E-5</v>
      </c>
      <c r="G51" t="s">
        <v>491</v>
      </c>
      <c r="H51" t="s">
        <v>492</v>
      </c>
    </row>
    <row r="52" spans="1:8" x14ac:dyDescent="0.25">
      <c r="A52" t="s">
        <v>493</v>
      </c>
      <c r="B52" t="s">
        <v>494</v>
      </c>
      <c r="C52">
        <v>8</v>
      </c>
      <c r="D52">
        <v>534</v>
      </c>
      <c r="E52">
        <v>0.99</v>
      </c>
      <c r="F52" s="1">
        <v>5.7899999999999998E-5</v>
      </c>
      <c r="G52" t="s">
        <v>495</v>
      </c>
      <c r="H52" t="s">
        <v>496</v>
      </c>
    </row>
    <row r="53" spans="1:8" x14ac:dyDescent="0.25">
      <c r="A53" t="s">
        <v>497</v>
      </c>
      <c r="B53" t="s">
        <v>498</v>
      </c>
      <c r="C53">
        <v>5</v>
      </c>
      <c r="D53">
        <v>125</v>
      </c>
      <c r="E53">
        <v>1.41</v>
      </c>
      <c r="F53" s="1">
        <v>6.8200000000000004E-5</v>
      </c>
      <c r="G53" t="s">
        <v>458</v>
      </c>
      <c r="H53" t="s">
        <v>78</v>
      </c>
    </row>
    <row r="54" spans="1:8" x14ac:dyDescent="0.25">
      <c r="A54" t="s">
        <v>499</v>
      </c>
      <c r="B54" t="s">
        <v>500</v>
      </c>
      <c r="C54">
        <v>5</v>
      </c>
      <c r="D54">
        <v>143</v>
      </c>
      <c r="E54">
        <v>1.36</v>
      </c>
      <c r="F54">
        <v>1.2E-4</v>
      </c>
      <c r="G54" t="s">
        <v>501</v>
      </c>
      <c r="H54" t="s">
        <v>502</v>
      </c>
    </row>
    <row r="55" spans="1:8" x14ac:dyDescent="0.25">
      <c r="A55" t="s">
        <v>503</v>
      </c>
      <c r="B55" t="s">
        <v>504</v>
      </c>
      <c r="C55">
        <v>4</v>
      </c>
      <c r="D55">
        <v>61</v>
      </c>
      <c r="E55">
        <v>1.63</v>
      </c>
      <c r="F55">
        <v>1.2E-4</v>
      </c>
      <c r="G55" t="s">
        <v>505</v>
      </c>
      <c r="H55" t="s">
        <v>506</v>
      </c>
    </row>
    <row r="56" spans="1:8" x14ac:dyDescent="0.25">
      <c r="A56" t="s">
        <v>225</v>
      </c>
      <c r="B56" t="s">
        <v>226</v>
      </c>
      <c r="C56">
        <v>9</v>
      </c>
      <c r="D56">
        <v>811</v>
      </c>
      <c r="E56">
        <v>0.86</v>
      </c>
      <c r="F56">
        <v>1.2E-4</v>
      </c>
      <c r="G56" t="s">
        <v>507</v>
      </c>
      <c r="H56" t="s">
        <v>508</v>
      </c>
    </row>
    <row r="57" spans="1:8" x14ac:dyDescent="0.25">
      <c r="A57" t="s">
        <v>314</v>
      </c>
      <c r="B57" t="s">
        <v>315</v>
      </c>
      <c r="C57">
        <v>10</v>
      </c>
      <c r="D57">
        <v>1165</v>
      </c>
      <c r="E57">
        <v>0.75</v>
      </c>
      <c r="F57">
        <v>2.4000000000000001E-4</v>
      </c>
      <c r="G57" t="s">
        <v>509</v>
      </c>
      <c r="H57" t="s">
        <v>510</v>
      </c>
    </row>
    <row r="58" spans="1:8" x14ac:dyDescent="0.25">
      <c r="A58" t="s">
        <v>243</v>
      </c>
      <c r="B58" t="s">
        <v>244</v>
      </c>
      <c r="C58">
        <v>13</v>
      </c>
      <c r="D58">
        <v>2092</v>
      </c>
      <c r="E58">
        <v>0.61</v>
      </c>
      <c r="F58">
        <v>2.4000000000000001E-4</v>
      </c>
      <c r="G58" t="s">
        <v>459</v>
      </c>
      <c r="H58" t="s">
        <v>460</v>
      </c>
    </row>
    <row r="59" spans="1:8" x14ac:dyDescent="0.25">
      <c r="A59" t="s">
        <v>511</v>
      </c>
      <c r="B59" t="s">
        <v>512</v>
      </c>
      <c r="C59">
        <v>3</v>
      </c>
      <c r="D59">
        <v>22</v>
      </c>
      <c r="E59">
        <v>1.95</v>
      </c>
      <c r="F59">
        <v>2.4000000000000001E-4</v>
      </c>
      <c r="G59" t="s">
        <v>513</v>
      </c>
      <c r="H59" t="s">
        <v>514</v>
      </c>
    </row>
    <row r="60" spans="1:8" x14ac:dyDescent="0.25">
      <c r="A60" t="s">
        <v>515</v>
      </c>
      <c r="B60" t="s">
        <v>516</v>
      </c>
      <c r="C60">
        <v>3</v>
      </c>
      <c r="D60">
        <v>24</v>
      </c>
      <c r="E60">
        <v>1.91</v>
      </c>
      <c r="F60">
        <v>2.7999999999999998E-4</v>
      </c>
      <c r="G60" t="s">
        <v>517</v>
      </c>
      <c r="H60" t="s">
        <v>518</v>
      </c>
    </row>
    <row r="61" spans="1:8" x14ac:dyDescent="0.25">
      <c r="A61" t="s">
        <v>237</v>
      </c>
      <c r="B61" t="s">
        <v>238</v>
      </c>
      <c r="C61">
        <v>14</v>
      </c>
      <c r="D61">
        <v>2553</v>
      </c>
      <c r="E61">
        <v>0.55000000000000004</v>
      </c>
      <c r="F61">
        <v>3.2000000000000003E-4</v>
      </c>
      <c r="G61" t="s">
        <v>519</v>
      </c>
      <c r="H61" t="s">
        <v>520</v>
      </c>
    </row>
    <row r="62" spans="1:8" x14ac:dyDescent="0.25">
      <c r="A62" t="s">
        <v>521</v>
      </c>
      <c r="B62" t="s">
        <v>522</v>
      </c>
      <c r="C62">
        <v>5</v>
      </c>
      <c r="D62">
        <v>195</v>
      </c>
      <c r="E62">
        <v>1.22</v>
      </c>
      <c r="F62">
        <v>3.6000000000000002E-4</v>
      </c>
      <c r="G62" t="s">
        <v>458</v>
      </c>
      <c r="H62" t="s">
        <v>78</v>
      </c>
    </row>
    <row r="63" spans="1:8" x14ac:dyDescent="0.25">
      <c r="A63" t="s">
        <v>523</v>
      </c>
      <c r="B63" t="s">
        <v>524</v>
      </c>
      <c r="C63">
        <v>4</v>
      </c>
      <c r="D63">
        <v>90</v>
      </c>
      <c r="E63">
        <v>1.46</v>
      </c>
      <c r="F63">
        <v>3.6000000000000002E-4</v>
      </c>
      <c r="G63" t="s">
        <v>525</v>
      </c>
      <c r="H63" t="s">
        <v>526</v>
      </c>
    </row>
    <row r="64" spans="1:8" x14ac:dyDescent="0.25">
      <c r="A64" t="s">
        <v>527</v>
      </c>
      <c r="B64" t="s">
        <v>528</v>
      </c>
      <c r="C64">
        <v>8</v>
      </c>
      <c r="D64">
        <v>758</v>
      </c>
      <c r="E64">
        <v>0.84</v>
      </c>
      <c r="F64">
        <v>4.2999999999999999E-4</v>
      </c>
      <c r="G64" t="s">
        <v>529</v>
      </c>
      <c r="H64" t="s">
        <v>530</v>
      </c>
    </row>
    <row r="65" spans="1:8" x14ac:dyDescent="0.25">
      <c r="A65" t="s">
        <v>531</v>
      </c>
      <c r="B65" t="s">
        <v>532</v>
      </c>
      <c r="C65">
        <v>3</v>
      </c>
      <c r="D65">
        <v>32</v>
      </c>
      <c r="E65">
        <v>1.78</v>
      </c>
      <c r="F65">
        <v>5.2999999999999998E-4</v>
      </c>
      <c r="G65" t="s">
        <v>491</v>
      </c>
      <c r="H65" t="s">
        <v>492</v>
      </c>
    </row>
    <row r="66" spans="1:8" x14ac:dyDescent="0.25">
      <c r="A66" t="s">
        <v>533</v>
      </c>
      <c r="B66" t="s">
        <v>534</v>
      </c>
      <c r="C66">
        <v>5</v>
      </c>
      <c r="D66">
        <v>221</v>
      </c>
      <c r="E66">
        <v>1.17</v>
      </c>
      <c r="F66">
        <v>5.5000000000000003E-4</v>
      </c>
      <c r="G66" t="s">
        <v>535</v>
      </c>
      <c r="H66" t="s">
        <v>536</v>
      </c>
    </row>
    <row r="67" spans="1:8" x14ac:dyDescent="0.25">
      <c r="A67" t="s">
        <v>537</v>
      </c>
      <c r="B67" t="s">
        <v>538</v>
      </c>
      <c r="C67">
        <v>2</v>
      </c>
      <c r="D67">
        <v>3</v>
      </c>
      <c r="E67">
        <v>2.64</v>
      </c>
      <c r="F67">
        <v>5.5000000000000003E-4</v>
      </c>
      <c r="G67" t="s">
        <v>539</v>
      </c>
      <c r="H67" t="s">
        <v>540</v>
      </c>
    </row>
    <row r="68" spans="1:8" x14ac:dyDescent="0.25">
      <c r="A68" t="s">
        <v>249</v>
      </c>
      <c r="B68" t="s">
        <v>250</v>
      </c>
      <c r="C68">
        <v>7</v>
      </c>
      <c r="D68">
        <v>592</v>
      </c>
      <c r="E68">
        <v>0.88</v>
      </c>
      <c r="F68">
        <v>6.8000000000000005E-4</v>
      </c>
      <c r="G68" t="s">
        <v>541</v>
      </c>
      <c r="H68" t="s">
        <v>542</v>
      </c>
    </row>
    <row r="69" spans="1:8" x14ac:dyDescent="0.25">
      <c r="A69" t="s">
        <v>543</v>
      </c>
      <c r="B69" t="s">
        <v>544</v>
      </c>
      <c r="C69">
        <v>6</v>
      </c>
      <c r="D69">
        <v>395</v>
      </c>
      <c r="E69">
        <v>0.99</v>
      </c>
      <c r="F69">
        <v>6.8000000000000005E-4</v>
      </c>
      <c r="G69" t="s">
        <v>545</v>
      </c>
      <c r="H69" t="s">
        <v>546</v>
      </c>
    </row>
    <row r="70" spans="1:8" x14ac:dyDescent="0.25">
      <c r="A70" t="s">
        <v>547</v>
      </c>
      <c r="B70" t="s">
        <v>548</v>
      </c>
      <c r="C70">
        <v>4</v>
      </c>
      <c r="D70">
        <v>116</v>
      </c>
      <c r="E70">
        <v>1.35</v>
      </c>
      <c r="F70">
        <v>7.1000000000000002E-4</v>
      </c>
      <c r="G70" t="s">
        <v>549</v>
      </c>
      <c r="H70" t="s">
        <v>401</v>
      </c>
    </row>
    <row r="71" spans="1:8" x14ac:dyDescent="0.25">
      <c r="A71" t="s">
        <v>550</v>
      </c>
      <c r="B71" t="s">
        <v>551</v>
      </c>
      <c r="C71">
        <v>6</v>
      </c>
      <c r="D71">
        <v>402</v>
      </c>
      <c r="E71">
        <v>0.99</v>
      </c>
      <c r="F71">
        <v>7.1000000000000002E-4</v>
      </c>
      <c r="G71" t="s">
        <v>552</v>
      </c>
      <c r="H71" t="s">
        <v>553</v>
      </c>
    </row>
    <row r="72" spans="1:8" x14ac:dyDescent="0.25">
      <c r="A72" t="s">
        <v>554</v>
      </c>
      <c r="B72" t="s">
        <v>555</v>
      </c>
      <c r="C72">
        <v>3</v>
      </c>
      <c r="D72">
        <v>42</v>
      </c>
      <c r="E72">
        <v>1.67</v>
      </c>
      <c r="F72">
        <v>8.4999999999999995E-4</v>
      </c>
      <c r="G72" t="s">
        <v>556</v>
      </c>
      <c r="H72" t="s">
        <v>557</v>
      </c>
    </row>
    <row r="73" spans="1:8" x14ac:dyDescent="0.25">
      <c r="A73" t="s">
        <v>215</v>
      </c>
      <c r="B73" t="s">
        <v>216</v>
      </c>
      <c r="C73">
        <v>14</v>
      </c>
      <c r="D73">
        <v>2899</v>
      </c>
      <c r="E73">
        <v>0.5</v>
      </c>
      <c r="F73">
        <v>8.9999999999999998E-4</v>
      </c>
      <c r="G73" t="s">
        <v>558</v>
      </c>
      <c r="H73" t="s">
        <v>559</v>
      </c>
    </row>
    <row r="74" spans="1:8" x14ac:dyDescent="0.25">
      <c r="A74" t="s">
        <v>560</v>
      </c>
      <c r="B74" t="s">
        <v>561</v>
      </c>
      <c r="C74">
        <v>4</v>
      </c>
      <c r="D74">
        <v>142</v>
      </c>
      <c r="E74">
        <v>1.26</v>
      </c>
      <c r="F74">
        <v>1.1999999999999999E-3</v>
      </c>
      <c r="G74" t="s">
        <v>485</v>
      </c>
      <c r="H74" t="s">
        <v>486</v>
      </c>
    </row>
    <row r="75" spans="1:8" x14ac:dyDescent="0.25">
      <c r="A75" t="s">
        <v>562</v>
      </c>
      <c r="B75" t="s">
        <v>563</v>
      </c>
      <c r="C75">
        <v>2</v>
      </c>
      <c r="D75">
        <v>7</v>
      </c>
      <c r="E75">
        <v>2.27</v>
      </c>
      <c r="F75">
        <v>1.2999999999999999E-3</v>
      </c>
      <c r="G75" t="s">
        <v>564</v>
      </c>
      <c r="H75" t="s">
        <v>565</v>
      </c>
    </row>
    <row r="76" spans="1:8" x14ac:dyDescent="0.25">
      <c r="A76" t="s">
        <v>566</v>
      </c>
      <c r="B76" t="s">
        <v>567</v>
      </c>
      <c r="C76">
        <v>15</v>
      </c>
      <c r="D76">
        <v>3532</v>
      </c>
      <c r="E76">
        <v>0.44</v>
      </c>
      <c r="F76">
        <v>1.5E-3</v>
      </c>
      <c r="G76" t="s">
        <v>568</v>
      </c>
      <c r="H76" t="s">
        <v>569</v>
      </c>
    </row>
    <row r="77" spans="1:8" x14ac:dyDescent="0.25">
      <c r="A77" t="s">
        <v>570</v>
      </c>
      <c r="B77" t="s">
        <v>571</v>
      </c>
      <c r="C77">
        <v>2</v>
      </c>
      <c r="D77">
        <v>8</v>
      </c>
      <c r="E77">
        <v>2.21</v>
      </c>
      <c r="F77">
        <v>1.5E-3</v>
      </c>
      <c r="G77" t="s">
        <v>572</v>
      </c>
      <c r="H77" t="s">
        <v>573</v>
      </c>
    </row>
    <row r="78" spans="1:8" x14ac:dyDescent="0.25">
      <c r="A78" t="s">
        <v>393</v>
      </c>
      <c r="B78" t="s">
        <v>394</v>
      </c>
      <c r="C78">
        <v>5</v>
      </c>
      <c r="D78">
        <v>301</v>
      </c>
      <c r="E78">
        <v>1.03</v>
      </c>
      <c r="F78">
        <v>1.5E-3</v>
      </c>
      <c r="G78" t="s">
        <v>574</v>
      </c>
      <c r="H78" t="s">
        <v>575</v>
      </c>
    </row>
    <row r="79" spans="1:8" x14ac:dyDescent="0.25">
      <c r="A79" t="s">
        <v>576</v>
      </c>
      <c r="B79" t="s">
        <v>577</v>
      </c>
      <c r="C79">
        <v>14</v>
      </c>
      <c r="D79">
        <v>3081</v>
      </c>
      <c r="E79">
        <v>0.47</v>
      </c>
      <c r="F79">
        <v>1.5E-3</v>
      </c>
      <c r="G79" t="s">
        <v>578</v>
      </c>
      <c r="H79" t="s">
        <v>579</v>
      </c>
    </row>
    <row r="80" spans="1:8" x14ac:dyDescent="0.25">
      <c r="A80" t="s">
        <v>580</v>
      </c>
      <c r="B80" t="s">
        <v>581</v>
      </c>
      <c r="C80">
        <v>2</v>
      </c>
      <c r="D80">
        <v>8</v>
      </c>
      <c r="E80">
        <v>2.21</v>
      </c>
      <c r="F80">
        <v>1.5E-3</v>
      </c>
      <c r="G80" t="s">
        <v>582</v>
      </c>
      <c r="H80" t="s">
        <v>426</v>
      </c>
    </row>
    <row r="81" spans="1:8" x14ac:dyDescent="0.25">
      <c r="A81" t="s">
        <v>583</v>
      </c>
      <c r="B81" t="s">
        <v>584</v>
      </c>
      <c r="C81">
        <v>3</v>
      </c>
      <c r="D81">
        <v>60</v>
      </c>
      <c r="E81">
        <v>1.51</v>
      </c>
      <c r="F81">
        <v>1.6999999999999999E-3</v>
      </c>
      <c r="G81" t="s">
        <v>517</v>
      </c>
      <c r="H81" t="s">
        <v>518</v>
      </c>
    </row>
    <row r="82" spans="1:8" x14ac:dyDescent="0.25">
      <c r="A82" t="s">
        <v>184</v>
      </c>
      <c r="B82" t="s">
        <v>185</v>
      </c>
      <c r="C82">
        <v>21</v>
      </c>
      <c r="D82">
        <v>6616</v>
      </c>
      <c r="E82">
        <v>0.31</v>
      </c>
      <c r="F82">
        <v>1.6999999999999999E-3</v>
      </c>
      <c r="G82" t="s">
        <v>585</v>
      </c>
      <c r="H82" t="s">
        <v>586</v>
      </c>
    </row>
    <row r="83" spans="1:8" x14ac:dyDescent="0.25">
      <c r="A83" t="s">
        <v>587</v>
      </c>
      <c r="B83" t="s">
        <v>588</v>
      </c>
      <c r="C83">
        <v>7</v>
      </c>
      <c r="D83">
        <v>771</v>
      </c>
      <c r="E83">
        <v>0.77</v>
      </c>
      <c r="F83">
        <v>2.0999999999999999E-3</v>
      </c>
      <c r="G83" t="s">
        <v>589</v>
      </c>
      <c r="H83" t="s">
        <v>590</v>
      </c>
    </row>
    <row r="84" spans="1:8" x14ac:dyDescent="0.25">
      <c r="A84" t="s">
        <v>591</v>
      </c>
      <c r="B84" t="s">
        <v>592</v>
      </c>
      <c r="C84">
        <v>6</v>
      </c>
      <c r="D84">
        <v>550</v>
      </c>
      <c r="E84">
        <v>0.85</v>
      </c>
      <c r="F84">
        <v>2.3999999999999998E-3</v>
      </c>
      <c r="G84" t="s">
        <v>593</v>
      </c>
      <c r="H84" t="s">
        <v>409</v>
      </c>
    </row>
    <row r="85" spans="1:8" x14ac:dyDescent="0.25">
      <c r="A85" t="s">
        <v>594</v>
      </c>
      <c r="B85" t="s">
        <v>595</v>
      </c>
      <c r="C85">
        <v>6</v>
      </c>
      <c r="D85">
        <v>550</v>
      </c>
      <c r="E85">
        <v>0.85</v>
      </c>
      <c r="F85">
        <v>2.3999999999999998E-3</v>
      </c>
      <c r="G85" t="s">
        <v>481</v>
      </c>
      <c r="H85" t="s">
        <v>482</v>
      </c>
    </row>
    <row r="86" spans="1:8" x14ac:dyDescent="0.25">
      <c r="A86" t="s">
        <v>596</v>
      </c>
      <c r="B86" t="s">
        <v>597</v>
      </c>
      <c r="C86">
        <v>13</v>
      </c>
      <c r="D86">
        <v>2858</v>
      </c>
      <c r="E86">
        <v>0.47</v>
      </c>
      <c r="F86">
        <v>2.3999999999999998E-3</v>
      </c>
      <c r="G86" t="s">
        <v>598</v>
      </c>
      <c r="H86" t="s">
        <v>599</v>
      </c>
    </row>
    <row r="87" spans="1:8" x14ac:dyDescent="0.25">
      <c r="A87" t="s">
        <v>600</v>
      </c>
      <c r="B87" t="s">
        <v>601</v>
      </c>
      <c r="C87">
        <v>2</v>
      </c>
      <c r="D87">
        <v>13</v>
      </c>
      <c r="E87">
        <v>2</v>
      </c>
      <c r="F87">
        <v>3.0000000000000001E-3</v>
      </c>
      <c r="G87" t="s">
        <v>602</v>
      </c>
      <c r="H87" t="s">
        <v>603</v>
      </c>
    </row>
    <row r="88" spans="1:8" x14ac:dyDescent="0.25">
      <c r="A88" t="s">
        <v>604</v>
      </c>
      <c r="B88" t="s">
        <v>605</v>
      </c>
      <c r="C88">
        <v>8</v>
      </c>
      <c r="D88">
        <v>1128</v>
      </c>
      <c r="E88">
        <v>0.66</v>
      </c>
      <c r="F88">
        <v>3.2000000000000002E-3</v>
      </c>
      <c r="G88" t="s">
        <v>606</v>
      </c>
      <c r="H88" t="s">
        <v>607</v>
      </c>
    </row>
    <row r="89" spans="1:8" x14ac:dyDescent="0.25">
      <c r="A89" t="s">
        <v>608</v>
      </c>
      <c r="B89" t="s">
        <v>609</v>
      </c>
      <c r="C89">
        <v>3</v>
      </c>
      <c r="D89">
        <v>79</v>
      </c>
      <c r="E89">
        <v>1.39</v>
      </c>
      <c r="F89">
        <v>3.3E-3</v>
      </c>
      <c r="G89" t="s">
        <v>610</v>
      </c>
      <c r="H89" t="s">
        <v>611</v>
      </c>
    </row>
    <row r="90" spans="1:8" x14ac:dyDescent="0.25">
      <c r="A90" t="s">
        <v>612</v>
      </c>
      <c r="B90" t="s">
        <v>613</v>
      </c>
      <c r="C90">
        <v>4</v>
      </c>
      <c r="D90">
        <v>229</v>
      </c>
      <c r="E90">
        <v>1.05</v>
      </c>
      <c r="F90">
        <v>5.0000000000000001E-3</v>
      </c>
      <c r="G90" t="s">
        <v>614</v>
      </c>
      <c r="H90" t="s">
        <v>615</v>
      </c>
    </row>
    <row r="91" spans="1:8" x14ac:dyDescent="0.25">
      <c r="A91" t="s">
        <v>616</v>
      </c>
      <c r="B91" t="s">
        <v>617</v>
      </c>
      <c r="C91">
        <v>3</v>
      </c>
      <c r="D91">
        <v>93</v>
      </c>
      <c r="E91">
        <v>1.32</v>
      </c>
      <c r="F91">
        <v>5.0000000000000001E-3</v>
      </c>
      <c r="G91" t="s">
        <v>618</v>
      </c>
      <c r="H91" t="s">
        <v>619</v>
      </c>
    </row>
    <row r="92" spans="1:8" x14ac:dyDescent="0.25">
      <c r="A92" t="s">
        <v>620</v>
      </c>
      <c r="B92" t="s">
        <v>621</v>
      </c>
      <c r="C92">
        <v>14</v>
      </c>
      <c r="D92">
        <v>3552</v>
      </c>
      <c r="E92">
        <v>0.41</v>
      </c>
      <c r="F92">
        <v>5.1000000000000004E-3</v>
      </c>
      <c r="G92" t="s">
        <v>622</v>
      </c>
      <c r="H92" t="s">
        <v>623</v>
      </c>
    </row>
    <row r="93" spans="1:8" x14ac:dyDescent="0.25">
      <c r="A93" t="s">
        <v>624</v>
      </c>
      <c r="B93" t="s">
        <v>625</v>
      </c>
      <c r="C93">
        <v>3</v>
      </c>
      <c r="D93">
        <v>97</v>
      </c>
      <c r="E93">
        <v>1.3</v>
      </c>
      <c r="F93">
        <v>5.4000000000000003E-3</v>
      </c>
      <c r="G93" t="s">
        <v>626</v>
      </c>
      <c r="H93" t="s">
        <v>627</v>
      </c>
    </row>
    <row r="94" spans="1:8" x14ac:dyDescent="0.25">
      <c r="A94" t="s">
        <v>628</v>
      </c>
      <c r="B94" t="s">
        <v>629</v>
      </c>
      <c r="C94">
        <v>2</v>
      </c>
      <c r="D94">
        <v>27</v>
      </c>
      <c r="E94">
        <v>1.68</v>
      </c>
      <c r="F94">
        <v>9.7000000000000003E-3</v>
      </c>
      <c r="G94" t="s">
        <v>630</v>
      </c>
      <c r="H94" t="s">
        <v>631</v>
      </c>
    </row>
    <row r="95" spans="1:8" x14ac:dyDescent="0.25">
      <c r="A95" t="s">
        <v>632</v>
      </c>
      <c r="B95" t="s">
        <v>633</v>
      </c>
      <c r="C95">
        <v>2</v>
      </c>
      <c r="D95">
        <v>29</v>
      </c>
      <c r="E95">
        <v>1.65</v>
      </c>
      <c r="F95">
        <v>1.0800000000000001E-2</v>
      </c>
      <c r="G95" t="s">
        <v>634</v>
      </c>
      <c r="H95" t="s">
        <v>635</v>
      </c>
    </row>
    <row r="96" spans="1:8" x14ac:dyDescent="0.25">
      <c r="A96" t="s">
        <v>636</v>
      </c>
      <c r="B96" t="s">
        <v>637</v>
      </c>
      <c r="C96">
        <v>2</v>
      </c>
      <c r="D96">
        <v>29</v>
      </c>
      <c r="E96">
        <v>1.65</v>
      </c>
      <c r="F96">
        <v>1.0800000000000001E-2</v>
      </c>
      <c r="G96" t="s">
        <v>539</v>
      </c>
      <c r="H96" t="s">
        <v>540</v>
      </c>
    </row>
    <row r="97" spans="1:8" x14ac:dyDescent="0.25">
      <c r="A97" t="s">
        <v>178</v>
      </c>
      <c r="B97" t="s">
        <v>179</v>
      </c>
      <c r="C97">
        <v>4</v>
      </c>
      <c r="D97">
        <v>298</v>
      </c>
      <c r="E97">
        <v>0.94</v>
      </c>
      <c r="F97">
        <v>1.15E-2</v>
      </c>
      <c r="G97" t="s">
        <v>638</v>
      </c>
      <c r="H97" t="s">
        <v>639</v>
      </c>
    </row>
    <row r="98" spans="1:8" x14ac:dyDescent="0.25">
      <c r="A98" t="s">
        <v>640</v>
      </c>
      <c r="B98" t="s">
        <v>641</v>
      </c>
      <c r="C98">
        <v>4</v>
      </c>
      <c r="D98">
        <v>303</v>
      </c>
      <c r="E98">
        <v>0.93</v>
      </c>
      <c r="F98">
        <v>1.1599999999999999E-2</v>
      </c>
      <c r="G98" t="s">
        <v>642</v>
      </c>
      <c r="H98" t="s">
        <v>643</v>
      </c>
    </row>
    <row r="99" spans="1:8" x14ac:dyDescent="0.25">
      <c r="A99" t="s">
        <v>644</v>
      </c>
      <c r="B99" t="s">
        <v>645</v>
      </c>
      <c r="C99">
        <v>2</v>
      </c>
      <c r="D99">
        <v>31</v>
      </c>
      <c r="E99">
        <v>1.62</v>
      </c>
      <c r="F99">
        <v>1.1599999999999999E-2</v>
      </c>
      <c r="G99" t="s">
        <v>582</v>
      </c>
      <c r="H99" t="s">
        <v>426</v>
      </c>
    </row>
    <row r="100" spans="1:8" x14ac:dyDescent="0.25">
      <c r="A100" t="s">
        <v>646</v>
      </c>
      <c r="B100" t="s">
        <v>647</v>
      </c>
      <c r="C100">
        <v>2</v>
      </c>
      <c r="D100">
        <v>31</v>
      </c>
      <c r="E100">
        <v>1.62</v>
      </c>
      <c r="F100">
        <v>1.1599999999999999E-2</v>
      </c>
      <c r="G100" t="s">
        <v>648</v>
      </c>
      <c r="H100" t="s">
        <v>649</v>
      </c>
    </row>
    <row r="101" spans="1:8" x14ac:dyDescent="0.25">
      <c r="A101" t="s">
        <v>368</v>
      </c>
      <c r="B101" t="s">
        <v>369</v>
      </c>
      <c r="C101">
        <v>9</v>
      </c>
      <c r="D101">
        <v>1782</v>
      </c>
      <c r="E101">
        <v>0.52</v>
      </c>
      <c r="F101">
        <v>1.1599999999999999E-2</v>
      </c>
      <c r="G101" t="s">
        <v>650</v>
      </c>
      <c r="H101" t="s">
        <v>651</v>
      </c>
    </row>
    <row r="102" spans="1:8" x14ac:dyDescent="0.25">
      <c r="A102" t="s">
        <v>652</v>
      </c>
      <c r="B102" t="s">
        <v>653</v>
      </c>
      <c r="C102">
        <v>2</v>
      </c>
      <c r="D102">
        <v>32</v>
      </c>
      <c r="E102">
        <v>1.61</v>
      </c>
      <c r="F102">
        <v>1.18E-2</v>
      </c>
      <c r="G102" t="s">
        <v>602</v>
      </c>
      <c r="H102" t="s">
        <v>603</v>
      </c>
    </row>
    <row r="103" spans="1:8" x14ac:dyDescent="0.25">
      <c r="A103" t="s">
        <v>654</v>
      </c>
      <c r="B103" t="s">
        <v>655</v>
      </c>
      <c r="C103">
        <v>2</v>
      </c>
      <c r="D103">
        <v>33</v>
      </c>
      <c r="E103">
        <v>1.59</v>
      </c>
      <c r="F103">
        <v>1.2200000000000001E-2</v>
      </c>
      <c r="G103" t="s">
        <v>656</v>
      </c>
      <c r="H103" t="s">
        <v>657</v>
      </c>
    </row>
    <row r="104" spans="1:8" x14ac:dyDescent="0.25">
      <c r="A104" t="s">
        <v>658</v>
      </c>
      <c r="B104" t="s">
        <v>659</v>
      </c>
      <c r="C104">
        <v>2</v>
      </c>
      <c r="D104">
        <v>37</v>
      </c>
      <c r="E104">
        <v>1.54</v>
      </c>
      <c r="F104">
        <v>1.44E-2</v>
      </c>
      <c r="G104" t="s">
        <v>660</v>
      </c>
      <c r="H104" t="s">
        <v>661</v>
      </c>
    </row>
    <row r="105" spans="1:8" x14ac:dyDescent="0.25">
      <c r="A105" t="s">
        <v>662</v>
      </c>
      <c r="B105" t="s">
        <v>663</v>
      </c>
      <c r="C105">
        <v>3</v>
      </c>
      <c r="D105">
        <v>152</v>
      </c>
      <c r="E105">
        <v>1.1100000000000001</v>
      </c>
      <c r="F105">
        <v>1.47E-2</v>
      </c>
      <c r="G105" t="s">
        <v>664</v>
      </c>
      <c r="H105" t="s">
        <v>665</v>
      </c>
    </row>
    <row r="106" spans="1:8" x14ac:dyDescent="0.25">
      <c r="A106" t="s">
        <v>666</v>
      </c>
      <c r="B106" t="s">
        <v>667</v>
      </c>
      <c r="C106">
        <v>3</v>
      </c>
      <c r="D106">
        <v>152</v>
      </c>
      <c r="E106">
        <v>1.1100000000000001</v>
      </c>
      <c r="F106">
        <v>1.47E-2</v>
      </c>
      <c r="G106" t="s">
        <v>668</v>
      </c>
      <c r="H106" t="s">
        <v>669</v>
      </c>
    </row>
    <row r="107" spans="1:8" x14ac:dyDescent="0.25">
      <c r="A107" t="s">
        <v>670</v>
      </c>
      <c r="B107" t="s">
        <v>671</v>
      </c>
      <c r="C107">
        <v>2</v>
      </c>
      <c r="D107">
        <v>41</v>
      </c>
      <c r="E107">
        <v>1.5</v>
      </c>
      <c r="F107">
        <v>1.6400000000000001E-2</v>
      </c>
      <c r="G107" t="s">
        <v>672</v>
      </c>
      <c r="H107" t="s">
        <v>673</v>
      </c>
    </row>
    <row r="108" spans="1:8" x14ac:dyDescent="0.25">
      <c r="A108" t="s">
        <v>674</v>
      </c>
      <c r="B108" t="s">
        <v>675</v>
      </c>
      <c r="C108">
        <v>4</v>
      </c>
      <c r="D108">
        <v>350</v>
      </c>
      <c r="E108">
        <v>0.87</v>
      </c>
      <c r="F108">
        <v>1.6400000000000001E-2</v>
      </c>
      <c r="G108" t="s">
        <v>676</v>
      </c>
      <c r="H108" t="s">
        <v>677</v>
      </c>
    </row>
    <row r="109" spans="1:8" x14ac:dyDescent="0.25">
      <c r="A109" t="s">
        <v>678</v>
      </c>
      <c r="B109" t="s">
        <v>679</v>
      </c>
      <c r="C109">
        <v>7</v>
      </c>
      <c r="D109">
        <v>1191</v>
      </c>
      <c r="E109">
        <v>0.57999999999999996</v>
      </c>
      <c r="F109">
        <v>1.6400000000000001E-2</v>
      </c>
      <c r="G109" t="s">
        <v>680</v>
      </c>
      <c r="H109" t="s">
        <v>681</v>
      </c>
    </row>
    <row r="110" spans="1:8" x14ac:dyDescent="0.25">
      <c r="A110" t="s">
        <v>682</v>
      </c>
      <c r="B110" t="s">
        <v>683</v>
      </c>
      <c r="C110">
        <v>3</v>
      </c>
      <c r="D110">
        <v>160</v>
      </c>
      <c r="E110">
        <v>1.08</v>
      </c>
      <c r="F110">
        <v>1.6400000000000001E-2</v>
      </c>
      <c r="G110" t="s">
        <v>626</v>
      </c>
      <c r="H110" t="s">
        <v>627</v>
      </c>
    </row>
    <row r="111" spans="1:8" x14ac:dyDescent="0.25">
      <c r="A111" t="s">
        <v>684</v>
      </c>
      <c r="B111" t="s">
        <v>685</v>
      </c>
      <c r="C111">
        <v>2</v>
      </c>
      <c r="D111">
        <v>46</v>
      </c>
      <c r="E111">
        <v>1.45</v>
      </c>
      <c r="F111">
        <v>1.9300000000000001E-2</v>
      </c>
      <c r="G111" t="s">
        <v>686</v>
      </c>
      <c r="H111" t="s">
        <v>687</v>
      </c>
    </row>
    <row r="112" spans="1:8" x14ac:dyDescent="0.25">
      <c r="A112" t="s">
        <v>688</v>
      </c>
      <c r="B112" t="s">
        <v>689</v>
      </c>
      <c r="C112">
        <v>11</v>
      </c>
      <c r="D112">
        <v>2823</v>
      </c>
      <c r="E112">
        <v>0.4</v>
      </c>
      <c r="F112">
        <v>1.9900000000000001E-2</v>
      </c>
      <c r="G112" t="s">
        <v>690</v>
      </c>
      <c r="H112" t="s">
        <v>691</v>
      </c>
    </row>
    <row r="113" spans="1:8" x14ac:dyDescent="0.25">
      <c r="A113" t="s">
        <v>268</v>
      </c>
      <c r="B113" t="s">
        <v>269</v>
      </c>
      <c r="C113">
        <v>4</v>
      </c>
      <c r="D113">
        <v>383</v>
      </c>
      <c r="E113">
        <v>0.83</v>
      </c>
      <c r="F113">
        <v>2.1100000000000001E-2</v>
      </c>
      <c r="G113" t="s">
        <v>692</v>
      </c>
      <c r="H113" t="s">
        <v>693</v>
      </c>
    </row>
    <row r="114" spans="1:8" x14ac:dyDescent="0.25">
      <c r="A114" t="s">
        <v>694</v>
      </c>
      <c r="B114" t="s">
        <v>695</v>
      </c>
      <c r="C114">
        <v>15</v>
      </c>
      <c r="D114">
        <v>4771</v>
      </c>
      <c r="E114">
        <v>0.31</v>
      </c>
      <c r="F114">
        <v>2.1100000000000001E-2</v>
      </c>
      <c r="G114" t="s">
        <v>696</v>
      </c>
      <c r="H114" t="s">
        <v>697</v>
      </c>
    </row>
    <row r="115" spans="1:8" x14ac:dyDescent="0.25">
      <c r="A115" t="s">
        <v>698</v>
      </c>
      <c r="B115" t="s">
        <v>699</v>
      </c>
      <c r="C115">
        <v>6</v>
      </c>
      <c r="D115">
        <v>987</v>
      </c>
      <c r="E115">
        <v>0.6</v>
      </c>
      <c r="F115">
        <v>2.6200000000000001E-2</v>
      </c>
      <c r="G115" t="s">
        <v>700</v>
      </c>
      <c r="H115" t="s">
        <v>701</v>
      </c>
    </row>
    <row r="116" spans="1:8" x14ac:dyDescent="0.25">
      <c r="A116" t="s">
        <v>702</v>
      </c>
      <c r="B116" t="s">
        <v>703</v>
      </c>
      <c r="C116">
        <v>4</v>
      </c>
      <c r="D116">
        <v>416</v>
      </c>
      <c r="E116">
        <v>0.79</v>
      </c>
      <c r="F116">
        <v>2.6700000000000002E-2</v>
      </c>
      <c r="G116" t="s">
        <v>704</v>
      </c>
      <c r="H116" t="s">
        <v>420</v>
      </c>
    </row>
    <row r="117" spans="1:8" x14ac:dyDescent="0.25">
      <c r="A117" t="s">
        <v>705</v>
      </c>
      <c r="B117" t="s">
        <v>706</v>
      </c>
      <c r="C117">
        <v>4</v>
      </c>
      <c r="D117">
        <v>419</v>
      </c>
      <c r="E117">
        <v>0.79</v>
      </c>
      <c r="F117">
        <v>2.7199999999999998E-2</v>
      </c>
      <c r="G117" t="s">
        <v>707</v>
      </c>
      <c r="H117" t="s">
        <v>708</v>
      </c>
    </row>
    <row r="118" spans="1:8" x14ac:dyDescent="0.25">
      <c r="A118" t="s">
        <v>709</v>
      </c>
      <c r="B118" t="s">
        <v>710</v>
      </c>
      <c r="C118">
        <v>4</v>
      </c>
      <c r="D118">
        <v>421</v>
      </c>
      <c r="E118">
        <v>0.79</v>
      </c>
      <c r="F118">
        <v>2.7300000000000001E-2</v>
      </c>
      <c r="G118" t="s">
        <v>711</v>
      </c>
      <c r="H118" t="s">
        <v>712</v>
      </c>
    </row>
    <row r="119" spans="1:8" x14ac:dyDescent="0.25">
      <c r="A119" t="s">
        <v>713</v>
      </c>
      <c r="B119" t="s">
        <v>714</v>
      </c>
      <c r="C119">
        <v>23</v>
      </c>
      <c r="D119">
        <v>9594</v>
      </c>
      <c r="E119">
        <v>0.19</v>
      </c>
      <c r="F119">
        <v>2.7300000000000001E-2</v>
      </c>
      <c r="G119" t="s">
        <v>715</v>
      </c>
      <c r="H119" t="s">
        <v>716</v>
      </c>
    </row>
    <row r="120" spans="1:8" x14ac:dyDescent="0.25">
      <c r="A120" t="s">
        <v>717</v>
      </c>
      <c r="B120" t="s">
        <v>718</v>
      </c>
      <c r="C120">
        <v>2</v>
      </c>
      <c r="D120">
        <v>62</v>
      </c>
      <c r="E120">
        <v>1.32</v>
      </c>
      <c r="F120">
        <v>2.9499999999999998E-2</v>
      </c>
      <c r="G120" t="s">
        <v>719</v>
      </c>
      <c r="H120" t="s">
        <v>720</v>
      </c>
    </row>
    <row r="121" spans="1:8" x14ac:dyDescent="0.25">
      <c r="A121" t="s">
        <v>721</v>
      </c>
      <c r="B121" t="s">
        <v>722</v>
      </c>
      <c r="C121">
        <v>10</v>
      </c>
      <c r="D121">
        <v>2579</v>
      </c>
      <c r="E121">
        <v>0.4</v>
      </c>
      <c r="F121">
        <v>2.9499999999999998E-2</v>
      </c>
      <c r="G121" t="s">
        <v>723</v>
      </c>
      <c r="H121" t="s">
        <v>724</v>
      </c>
    </row>
    <row r="122" spans="1:8" x14ac:dyDescent="0.25">
      <c r="A122" t="s">
        <v>725</v>
      </c>
      <c r="B122" t="s">
        <v>726</v>
      </c>
      <c r="C122">
        <v>5</v>
      </c>
      <c r="D122">
        <v>706</v>
      </c>
      <c r="E122">
        <v>0.66</v>
      </c>
      <c r="F122">
        <v>2.9499999999999998E-2</v>
      </c>
      <c r="G122" t="s">
        <v>727</v>
      </c>
      <c r="H122" t="s">
        <v>728</v>
      </c>
    </row>
    <row r="123" spans="1:8" x14ac:dyDescent="0.25">
      <c r="A123" t="s">
        <v>729</v>
      </c>
      <c r="B123" t="s">
        <v>730</v>
      </c>
      <c r="C123">
        <v>5</v>
      </c>
      <c r="D123">
        <v>716</v>
      </c>
      <c r="E123">
        <v>0.66</v>
      </c>
      <c r="F123">
        <v>3.04E-2</v>
      </c>
      <c r="G123" t="s">
        <v>731</v>
      </c>
      <c r="H123" t="s">
        <v>732</v>
      </c>
    </row>
    <row r="124" spans="1:8" x14ac:dyDescent="0.25">
      <c r="A124" t="s">
        <v>733</v>
      </c>
      <c r="B124" t="s">
        <v>734</v>
      </c>
      <c r="C124">
        <v>10</v>
      </c>
      <c r="D124">
        <v>2612</v>
      </c>
      <c r="E124">
        <v>0.39</v>
      </c>
      <c r="F124">
        <v>3.1399999999999997E-2</v>
      </c>
      <c r="G124" t="s">
        <v>735</v>
      </c>
      <c r="H124" t="s">
        <v>736</v>
      </c>
    </row>
    <row r="125" spans="1:8" x14ac:dyDescent="0.25">
      <c r="A125" t="s">
        <v>737</v>
      </c>
      <c r="B125" t="s">
        <v>738</v>
      </c>
      <c r="C125">
        <v>12</v>
      </c>
      <c r="D125">
        <v>3594</v>
      </c>
      <c r="E125">
        <v>0.34</v>
      </c>
      <c r="F125">
        <v>3.61E-2</v>
      </c>
      <c r="G125" t="s">
        <v>739</v>
      </c>
      <c r="H125" t="s">
        <v>740</v>
      </c>
    </row>
    <row r="126" spans="1:8" x14ac:dyDescent="0.25">
      <c r="A126" t="s">
        <v>741</v>
      </c>
      <c r="B126" t="s">
        <v>742</v>
      </c>
      <c r="C126">
        <v>6</v>
      </c>
      <c r="D126">
        <v>1078</v>
      </c>
      <c r="E126">
        <v>0.56000000000000005</v>
      </c>
      <c r="F126">
        <v>3.61E-2</v>
      </c>
      <c r="G126" t="s">
        <v>743</v>
      </c>
      <c r="H126" t="s">
        <v>744</v>
      </c>
    </row>
    <row r="127" spans="1:8" x14ac:dyDescent="0.25">
      <c r="A127" t="s">
        <v>745</v>
      </c>
      <c r="B127" t="s">
        <v>746</v>
      </c>
      <c r="C127">
        <v>3</v>
      </c>
      <c r="D127">
        <v>235</v>
      </c>
      <c r="E127">
        <v>0.92</v>
      </c>
      <c r="F127">
        <v>3.6200000000000003E-2</v>
      </c>
      <c r="G127" t="s">
        <v>747</v>
      </c>
      <c r="H127" t="s">
        <v>417</v>
      </c>
    </row>
    <row r="128" spans="1:8" x14ac:dyDescent="0.25">
      <c r="A128" t="s">
        <v>748</v>
      </c>
      <c r="B128" t="s">
        <v>749</v>
      </c>
      <c r="C128">
        <v>2</v>
      </c>
      <c r="D128">
        <v>80</v>
      </c>
      <c r="E128">
        <v>1.21</v>
      </c>
      <c r="F128">
        <v>4.24E-2</v>
      </c>
      <c r="G128" t="s">
        <v>750</v>
      </c>
      <c r="H128" t="s">
        <v>751</v>
      </c>
    </row>
    <row r="129" spans="1:8" x14ac:dyDescent="0.25">
      <c r="A129" t="s">
        <v>752</v>
      </c>
      <c r="B129" t="s">
        <v>753</v>
      </c>
      <c r="C129">
        <v>3</v>
      </c>
      <c r="D129">
        <v>256</v>
      </c>
      <c r="E129">
        <v>0.88</v>
      </c>
      <c r="F129">
        <v>4.3499999999999997E-2</v>
      </c>
      <c r="G129" t="s">
        <v>754</v>
      </c>
      <c r="H129" t="s">
        <v>755</v>
      </c>
    </row>
    <row r="130" spans="1:8" x14ac:dyDescent="0.25">
      <c r="A130" t="s">
        <v>756</v>
      </c>
      <c r="B130" t="s">
        <v>757</v>
      </c>
      <c r="C130">
        <v>8</v>
      </c>
      <c r="D130">
        <v>1922</v>
      </c>
      <c r="E130">
        <v>0.43</v>
      </c>
      <c r="F130">
        <v>4.5400000000000003E-2</v>
      </c>
      <c r="G130" t="s">
        <v>758</v>
      </c>
      <c r="H130" t="s">
        <v>759</v>
      </c>
    </row>
    <row r="131" spans="1:8" x14ac:dyDescent="0.25">
      <c r="A131" t="s">
        <v>760</v>
      </c>
      <c r="B131" t="s">
        <v>761</v>
      </c>
      <c r="C131">
        <v>5</v>
      </c>
      <c r="D131">
        <v>824</v>
      </c>
      <c r="E131">
        <v>0.59</v>
      </c>
      <c r="F131">
        <v>4.82E-2</v>
      </c>
      <c r="G131" t="s">
        <v>458</v>
      </c>
      <c r="H131" t="s">
        <v>7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4"/>
  <sheetViews>
    <sheetView workbookViewId="0">
      <selection activeCell="A2" sqref="A2"/>
    </sheetView>
  </sheetViews>
  <sheetFormatPr defaultRowHeight="14.3" x14ac:dyDescent="0.25"/>
  <cols>
    <col min="1" max="1" width="19.75" style="4" customWidth="1"/>
    <col min="2" max="2" width="38" style="4" customWidth="1"/>
    <col min="3" max="4" width="9.125" style="4"/>
    <col min="5" max="5" width="8.375" style="4" bestFit="1" customWidth="1"/>
    <col min="6" max="6" width="18.375" style="4" bestFit="1" customWidth="1"/>
    <col min="7" max="7" width="118.25" style="4" bestFit="1" customWidth="1"/>
  </cols>
  <sheetData>
    <row r="1" spans="1:7" x14ac:dyDescent="0.25">
      <c r="A1" s="3" t="s">
        <v>840</v>
      </c>
    </row>
    <row r="2" spans="1:7" x14ac:dyDescent="0.25">
      <c r="A2" s="4" t="s">
        <v>65</v>
      </c>
      <c r="B2" s="4" t="s">
        <v>66</v>
      </c>
      <c r="C2" s="4" t="s">
        <v>67</v>
      </c>
      <c r="D2" s="4" t="s">
        <v>68</v>
      </c>
      <c r="E2" s="4" t="s">
        <v>69</v>
      </c>
      <c r="F2" s="4" t="s">
        <v>70</v>
      </c>
      <c r="G2" s="4" t="s">
        <v>71</v>
      </c>
    </row>
    <row r="3" spans="1:7" x14ac:dyDescent="0.25">
      <c r="A3" s="4" t="s">
        <v>72</v>
      </c>
    </row>
    <row r="4" spans="1:7" x14ac:dyDescent="0.25">
      <c r="A4" s="4" t="s">
        <v>99</v>
      </c>
      <c r="B4" s="4" t="s">
        <v>100</v>
      </c>
      <c r="C4" s="4">
        <v>4</v>
      </c>
      <c r="D4" s="4">
        <v>85</v>
      </c>
      <c r="E4" s="4">
        <v>1.6</v>
      </c>
      <c r="F4" s="4">
        <v>1.3999999999999999E-4</v>
      </c>
      <c r="G4" s="4" t="s">
        <v>101</v>
      </c>
    </row>
    <row r="5" spans="1:7" x14ac:dyDescent="0.25">
      <c r="A5" s="4" t="s">
        <v>102</v>
      </c>
      <c r="B5" s="4" t="s">
        <v>103</v>
      </c>
      <c r="C5" s="4">
        <v>4</v>
      </c>
      <c r="D5" s="4">
        <v>165</v>
      </c>
      <c r="E5" s="4">
        <v>1.31</v>
      </c>
      <c r="F5" s="4">
        <v>8.7000000000000001E-4</v>
      </c>
      <c r="G5" s="4" t="s">
        <v>104</v>
      </c>
    </row>
    <row r="6" spans="1:7" x14ac:dyDescent="0.25">
      <c r="A6" s="4" t="s">
        <v>105</v>
      </c>
      <c r="B6" s="4" t="s">
        <v>106</v>
      </c>
      <c r="C6" s="4">
        <v>3</v>
      </c>
      <c r="D6" s="4">
        <v>172</v>
      </c>
      <c r="E6" s="4">
        <v>1.17</v>
      </c>
      <c r="F6" s="4">
        <v>1.4800000000000001E-2</v>
      </c>
      <c r="G6" s="4" t="s">
        <v>107</v>
      </c>
    </row>
    <row r="7" spans="1:7" x14ac:dyDescent="0.25">
      <c r="A7" s="4" t="s">
        <v>108</v>
      </c>
      <c r="B7" s="4" t="s">
        <v>109</v>
      </c>
      <c r="C7" s="4">
        <v>2</v>
      </c>
      <c r="D7" s="4">
        <v>48</v>
      </c>
      <c r="E7" s="4">
        <v>1.55</v>
      </c>
      <c r="F7" s="4">
        <v>1.5800000000000002E-2</v>
      </c>
      <c r="G7" s="4" t="s">
        <v>110</v>
      </c>
    </row>
    <row r="9" spans="1:7" x14ac:dyDescent="0.25">
      <c r="A9" s="4" t="s">
        <v>111</v>
      </c>
    </row>
    <row r="10" spans="1:7" x14ac:dyDescent="0.25">
      <c r="A10" s="4" t="s">
        <v>112</v>
      </c>
      <c r="B10" s="4" t="s">
        <v>113</v>
      </c>
      <c r="C10" s="4">
        <v>3</v>
      </c>
      <c r="D10" s="4">
        <v>22</v>
      </c>
      <c r="E10" s="4">
        <v>2.06</v>
      </c>
      <c r="F10" s="4">
        <v>4.4000000000000002E-4</v>
      </c>
      <c r="G10" s="4" t="s">
        <v>107</v>
      </c>
    </row>
    <row r="11" spans="1:7" x14ac:dyDescent="0.25">
      <c r="A11" s="4" t="s">
        <v>114</v>
      </c>
      <c r="B11" s="4" t="s">
        <v>115</v>
      </c>
      <c r="C11" s="4">
        <v>3</v>
      </c>
      <c r="D11" s="4">
        <v>18</v>
      </c>
      <c r="E11" s="4">
        <v>2.15</v>
      </c>
      <c r="F11" s="4">
        <v>4.4000000000000002E-4</v>
      </c>
      <c r="G11" s="4" t="s">
        <v>116</v>
      </c>
    </row>
    <row r="12" spans="1:7" x14ac:dyDescent="0.25">
      <c r="A12" s="4" t="s">
        <v>117</v>
      </c>
      <c r="B12" s="4" t="s">
        <v>118</v>
      </c>
      <c r="C12" s="4">
        <v>2</v>
      </c>
      <c r="D12" s="4">
        <v>17</v>
      </c>
      <c r="E12" s="4">
        <v>2</v>
      </c>
      <c r="F12" s="4">
        <v>8.6E-3</v>
      </c>
      <c r="G12" s="4" t="s">
        <v>119</v>
      </c>
    </row>
    <row r="13" spans="1:7" x14ac:dyDescent="0.25">
      <c r="A13" s="4" t="s">
        <v>120</v>
      </c>
      <c r="B13" s="4" t="s">
        <v>121</v>
      </c>
      <c r="C13" s="4">
        <v>4</v>
      </c>
      <c r="D13" s="4">
        <v>265</v>
      </c>
      <c r="E13" s="4">
        <v>1.1100000000000001</v>
      </c>
      <c r="F13" s="4">
        <v>8.6E-3</v>
      </c>
      <c r="G13" s="4" t="s">
        <v>122</v>
      </c>
    </row>
    <row r="14" spans="1:7" x14ac:dyDescent="0.25">
      <c r="A14" s="4" t="s">
        <v>123</v>
      </c>
      <c r="B14" s="4" t="s">
        <v>124</v>
      </c>
      <c r="C14" s="4">
        <v>5</v>
      </c>
      <c r="D14" s="4">
        <v>652</v>
      </c>
      <c r="E14" s="4">
        <v>0.81</v>
      </c>
      <c r="F14" s="4">
        <v>2.3E-2</v>
      </c>
      <c r="G14" s="4" t="s">
        <v>125</v>
      </c>
    </row>
    <row r="15" spans="1:7" x14ac:dyDescent="0.25">
      <c r="A15" s="4" t="s">
        <v>126</v>
      </c>
      <c r="B15" s="4" t="s">
        <v>127</v>
      </c>
      <c r="C15" s="4">
        <v>6</v>
      </c>
      <c r="D15" s="4">
        <v>1020</v>
      </c>
      <c r="E15" s="4">
        <v>0.7</v>
      </c>
      <c r="F15" s="4">
        <v>2.3599999999999999E-2</v>
      </c>
      <c r="G15" s="4" t="s">
        <v>128</v>
      </c>
    </row>
    <row r="17" spans="1:7" x14ac:dyDescent="0.25">
      <c r="A17" s="4" t="s">
        <v>129</v>
      </c>
    </row>
    <row r="18" spans="1:7" x14ac:dyDescent="0.25">
      <c r="A18" s="4" t="s">
        <v>130</v>
      </c>
      <c r="B18" s="4" t="s">
        <v>131</v>
      </c>
      <c r="C18" s="4">
        <v>16</v>
      </c>
      <c r="D18" s="4">
        <v>4661</v>
      </c>
      <c r="E18" s="4">
        <v>0.46</v>
      </c>
      <c r="F18" s="4">
        <v>1.1999999999999999E-3</v>
      </c>
      <c r="G18" s="4" t="s">
        <v>132</v>
      </c>
    </row>
    <row r="19" spans="1:7" x14ac:dyDescent="0.25">
      <c r="A19" s="4" t="s">
        <v>133</v>
      </c>
      <c r="B19" s="4" t="s">
        <v>134</v>
      </c>
      <c r="C19" s="4">
        <v>15</v>
      </c>
      <c r="D19" s="4">
        <v>4504</v>
      </c>
      <c r="E19" s="4">
        <v>0.45</v>
      </c>
      <c r="F19" s="4">
        <v>2.3E-3</v>
      </c>
      <c r="G19" s="4" t="s">
        <v>135</v>
      </c>
    </row>
    <row r="20" spans="1:7" x14ac:dyDescent="0.25">
      <c r="A20" s="4" t="s">
        <v>136</v>
      </c>
      <c r="B20" s="4" t="s">
        <v>137</v>
      </c>
      <c r="C20" s="4">
        <v>2</v>
      </c>
      <c r="D20" s="4">
        <v>9</v>
      </c>
      <c r="E20" s="4">
        <v>2.2799999999999998</v>
      </c>
      <c r="F20" s="4">
        <v>3.2000000000000002E-3</v>
      </c>
      <c r="G20" s="4" t="s">
        <v>138</v>
      </c>
    </row>
    <row r="21" spans="1:7" x14ac:dyDescent="0.25">
      <c r="A21" s="4" t="s">
        <v>139</v>
      </c>
      <c r="B21" s="4" t="s">
        <v>140</v>
      </c>
      <c r="C21" s="4">
        <v>4</v>
      </c>
      <c r="D21" s="4">
        <v>243</v>
      </c>
      <c r="E21" s="4">
        <v>1.1399999999999999</v>
      </c>
      <c r="F21" s="4">
        <v>6.1999999999999998E-3</v>
      </c>
      <c r="G21" s="4" t="s">
        <v>141</v>
      </c>
    </row>
    <row r="22" spans="1:7" x14ac:dyDescent="0.25">
      <c r="A22" s="4" t="s">
        <v>142</v>
      </c>
      <c r="B22" s="4" t="s">
        <v>143</v>
      </c>
      <c r="C22" s="4">
        <v>2</v>
      </c>
      <c r="D22" s="4">
        <v>18</v>
      </c>
      <c r="E22" s="4">
        <v>1.97</v>
      </c>
      <c r="F22" s="4">
        <v>6.4999999999999997E-3</v>
      </c>
      <c r="G22" s="4" t="s">
        <v>138</v>
      </c>
    </row>
    <row r="23" spans="1:7" x14ac:dyDescent="0.25">
      <c r="A23" s="4" t="s">
        <v>144</v>
      </c>
      <c r="B23" s="4" t="s">
        <v>145</v>
      </c>
      <c r="C23" s="4">
        <v>18</v>
      </c>
      <c r="D23" s="4">
        <v>7460</v>
      </c>
      <c r="E23" s="4">
        <v>0.31</v>
      </c>
      <c r="F23" s="4">
        <v>6.4999999999999997E-3</v>
      </c>
      <c r="G23" s="4" t="s">
        <v>146</v>
      </c>
    </row>
    <row r="24" spans="1:7" x14ac:dyDescent="0.25">
      <c r="A24" s="4" t="s">
        <v>147</v>
      </c>
      <c r="B24" s="4" t="s">
        <v>148</v>
      </c>
      <c r="C24" s="4">
        <v>5</v>
      </c>
      <c r="D24" s="4">
        <v>796</v>
      </c>
      <c r="E24" s="4">
        <v>0.73</v>
      </c>
      <c r="F24" s="4">
        <v>4.0899999999999999E-2</v>
      </c>
      <c r="G24" s="4" t="s">
        <v>149</v>
      </c>
    </row>
    <row r="26" spans="1:7" x14ac:dyDescent="0.25">
      <c r="A26" s="4" t="s">
        <v>150</v>
      </c>
    </row>
    <row r="27" spans="1:7" x14ac:dyDescent="0.25">
      <c r="A27" s="4" t="s">
        <v>151</v>
      </c>
      <c r="B27" s="4" t="s">
        <v>152</v>
      </c>
      <c r="C27" s="4">
        <v>3</v>
      </c>
      <c r="D27" s="4">
        <v>11</v>
      </c>
      <c r="E27" s="4">
        <v>2.36</v>
      </c>
      <c r="F27" s="4">
        <v>3.5E-4</v>
      </c>
      <c r="G27" s="4" t="s">
        <v>153</v>
      </c>
    </row>
    <row r="28" spans="1:7" x14ac:dyDescent="0.25">
      <c r="A28" s="4" t="s">
        <v>154</v>
      </c>
      <c r="B28" s="4" t="s">
        <v>155</v>
      </c>
      <c r="C28" s="4">
        <v>4</v>
      </c>
      <c r="D28" s="4">
        <v>44</v>
      </c>
      <c r="E28" s="4">
        <v>1.89</v>
      </c>
      <c r="F28" s="4">
        <v>3.5E-4</v>
      </c>
      <c r="G28" s="4" t="s">
        <v>156</v>
      </c>
    </row>
    <row r="29" spans="1:7" x14ac:dyDescent="0.25">
      <c r="A29" s="4" t="s">
        <v>157</v>
      </c>
      <c r="B29" s="4" t="s">
        <v>158</v>
      </c>
      <c r="C29" s="4">
        <v>3</v>
      </c>
      <c r="D29" s="4">
        <v>19</v>
      </c>
      <c r="E29" s="4">
        <v>2.13</v>
      </c>
      <c r="F29" s="4">
        <v>6.7000000000000002E-4</v>
      </c>
      <c r="G29" s="4" t="s">
        <v>153</v>
      </c>
    </row>
    <row r="30" spans="1:7" x14ac:dyDescent="0.25">
      <c r="A30" s="4" t="s">
        <v>159</v>
      </c>
      <c r="B30" s="4" t="s">
        <v>160</v>
      </c>
      <c r="C30" s="4">
        <v>7</v>
      </c>
      <c r="D30" s="4">
        <v>566</v>
      </c>
      <c r="E30" s="4">
        <v>1.02</v>
      </c>
      <c r="F30" s="4">
        <v>6.9999999999999999E-4</v>
      </c>
      <c r="G30" s="4" t="s">
        <v>161</v>
      </c>
    </row>
    <row r="31" spans="1:7" x14ac:dyDescent="0.25">
      <c r="A31" s="4" t="s">
        <v>162</v>
      </c>
      <c r="B31" s="4" t="s">
        <v>163</v>
      </c>
      <c r="C31" s="4">
        <v>3</v>
      </c>
      <c r="D31" s="4">
        <v>21</v>
      </c>
      <c r="E31" s="4">
        <v>2.08</v>
      </c>
      <c r="F31" s="4">
        <v>6.9999999999999999E-4</v>
      </c>
      <c r="G31" s="4" t="s">
        <v>153</v>
      </c>
    </row>
    <row r="32" spans="1:7" x14ac:dyDescent="0.25">
      <c r="A32" s="4" t="s">
        <v>164</v>
      </c>
      <c r="B32" s="4" t="s">
        <v>165</v>
      </c>
      <c r="C32" s="4">
        <v>5</v>
      </c>
      <c r="D32" s="4">
        <v>231</v>
      </c>
      <c r="E32" s="4">
        <v>1.26</v>
      </c>
      <c r="F32" s="4">
        <v>9.8999999999999999E-4</v>
      </c>
      <c r="G32" s="4" t="s">
        <v>166</v>
      </c>
    </row>
    <row r="33" spans="1:7" x14ac:dyDescent="0.25">
      <c r="A33" s="4" t="s">
        <v>167</v>
      </c>
      <c r="B33" s="4" t="s">
        <v>168</v>
      </c>
      <c r="C33" s="4">
        <v>11</v>
      </c>
      <c r="D33" s="4">
        <v>2021</v>
      </c>
      <c r="E33" s="4">
        <v>0.66</v>
      </c>
      <c r="F33" s="4">
        <v>1E-3</v>
      </c>
      <c r="G33" s="4" t="s">
        <v>169</v>
      </c>
    </row>
    <row r="34" spans="1:7" x14ac:dyDescent="0.25">
      <c r="A34" s="4" t="s">
        <v>170</v>
      </c>
      <c r="B34" s="4" t="s">
        <v>171</v>
      </c>
      <c r="C34" s="4">
        <v>2</v>
      </c>
      <c r="D34" s="4">
        <v>3</v>
      </c>
      <c r="E34" s="4">
        <v>2.75</v>
      </c>
      <c r="F34" s="4">
        <v>1.2999999999999999E-3</v>
      </c>
      <c r="G34" s="4" t="s">
        <v>110</v>
      </c>
    </row>
    <row r="35" spans="1:7" x14ac:dyDescent="0.25">
      <c r="A35" s="4" t="s">
        <v>172</v>
      </c>
      <c r="B35" s="4" t="s">
        <v>173</v>
      </c>
      <c r="C35" s="4">
        <v>5</v>
      </c>
      <c r="D35" s="4">
        <v>285</v>
      </c>
      <c r="E35" s="4">
        <v>1.17</v>
      </c>
      <c r="F35" s="4">
        <v>1.6000000000000001E-3</v>
      </c>
      <c r="G35" s="4" t="s">
        <v>174</v>
      </c>
    </row>
    <row r="36" spans="1:7" x14ac:dyDescent="0.25">
      <c r="A36" s="4" t="s">
        <v>175</v>
      </c>
      <c r="B36" s="4" t="s">
        <v>176</v>
      </c>
      <c r="C36" s="4">
        <v>8</v>
      </c>
      <c r="D36" s="4">
        <v>1079</v>
      </c>
      <c r="E36" s="4">
        <v>0.8</v>
      </c>
      <c r="F36" s="4">
        <v>1.6000000000000001E-3</v>
      </c>
      <c r="G36" s="4" t="s">
        <v>177</v>
      </c>
    </row>
    <row r="37" spans="1:7" x14ac:dyDescent="0.25">
      <c r="A37" s="4" t="s">
        <v>178</v>
      </c>
      <c r="B37" s="4" t="s">
        <v>179</v>
      </c>
      <c r="C37" s="4">
        <v>5</v>
      </c>
      <c r="D37" s="4">
        <v>298</v>
      </c>
      <c r="E37" s="4">
        <v>1.1499999999999999</v>
      </c>
      <c r="F37" s="4">
        <v>1.6000000000000001E-3</v>
      </c>
      <c r="G37" s="4" t="s">
        <v>180</v>
      </c>
    </row>
    <row r="38" spans="1:7" x14ac:dyDescent="0.25">
      <c r="A38" s="4" t="s">
        <v>181</v>
      </c>
      <c r="B38" s="4" t="s">
        <v>182</v>
      </c>
      <c r="C38" s="4">
        <v>8</v>
      </c>
      <c r="D38" s="4">
        <v>1050</v>
      </c>
      <c r="E38" s="4">
        <v>0.81</v>
      </c>
      <c r="F38" s="4">
        <v>1.6000000000000001E-3</v>
      </c>
      <c r="G38" s="4" t="s">
        <v>183</v>
      </c>
    </row>
    <row r="39" spans="1:7" x14ac:dyDescent="0.25">
      <c r="A39" s="4" t="s">
        <v>184</v>
      </c>
      <c r="B39" s="4" t="s">
        <v>185</v>
      </c>
      <c r="C39" s="4">
        <v>18</v>
      </c>
      <c r="D39" s="4">
        <v>6616</v>
      </c>
      <c r="E39" s="4">
        <v>0.36</v>
      </c>
      <c r="F39" s="4">
        <v>2.3E-3</v>
      </c>
      <c r="G39" s="4" t="s">
        <v>186</v>
      </c>
    </row>
    <row r="40" spans="1:7" x14ac:dyDescent="0.25">
      <c r="A40" s="4" t="s">
        <v>187</v>
      </c>
      <c r="B40" s="4" t="s">
        <v>188</v>
      </c>
      <c r="C40" s="4">
        <v>2</v>
      </c>
      <c r="D40" s="4">
        <v>7</v>
      </c>
      <c r="E40" s="4">
        <v>2.38</v>
      </c>
      <c r="F40" s="4">
        <v>2.3999999999999998E-3</v>
      </c>
      <c r="G40" s="4" t="s">
        <v>110</v>
      </c>
    </row>
    <row r="41" spans="1:7" x14ac:dyDescent="0.25">
      <c r="A41" s="4" t="s">
        <v>189</v>
      </c>
      <c r="B41" s="4" t="s">
        <v>190</v>
      </c>
      <c r="C41" s="4">
        <v>9</v>
      </c>
      <c r="D41" s="4">
        <v>1703</v>
      </c>
      <c r="E41" s="4">
        <v>0.65</v>
      </c>
      <c r="F41" s="4">
        <v>4.4999999999999997E-3</v>
      </c>
      <c r="G41" s="4" t="s">
        <v>191</v>
      </c>
    </row>
    <row r="42" spans="1:7" x14ac:dyDescent="0.25">
      <c r="A42" s="4" t="s">
        <v>192</v>
      </c>
      <c r="B42" s="4" t="s">
        <v>193</v>
      </c>
      <c r="C42" s="4">
        <v>2</v>
      </c>
      <c r="D42" s="4">
        <v>11</v>
      </c>
      <c r="E42" s="4">
        <v>2.19</v>
      </c>
      <c r="F42" s="4">
        <v>4.7999999999999996E-3</v>
      </c>
      <c r="G42" s="4" t="s">
        <v>110</v>
      </c>
    </row>
    <row r="43" spans="1:7" x14ac:dyDescent="0.25">
      <c r="A43" s="4" t="s">
        <v>194</v>
      </c>
      <c r="B43" s="4" t="s">
        <v>195</v>
      </c>
      <c r="C43" s="4">
        <v>12</v>
      </c>
      <c r="D43" s="4">
        <v>3187</v>
      </c>
      <c r="E43" s="4">
        <v>0.5</v>
      </c>
      <c r="F43" s="4">
        <v>5.0000000000000001E-3</v>
      </c>
      <c r="G43" s="4" t="s">
        <v>196</v>
      </c>
    </row>
    <row r="44" spans="1:7" x14ac:dyDescent="0.25">
      <c r="A44" s="4" t="s">
        <v>197</v>
      </c>
      <c r="B44" s="4" t="s">
        <v>198</v>
      </c>
      <c r="C44" s="4">
        <v>2</v>
      </c>
      <c r="D44" s="4">
        <v>12</v>
      </c>
      <c r="E44" s="4">
        <v>2.15</v>
      </c>
      <c r="F44" s="4">
        <v>5.1999999999999998E-3</v>
      </c>
      <c r="G44" s="4" t="s">
        <v>199</v>
      </c>
    </row>
    <row r="45" spans="1:7" x14ac:dyDescent="0.25">
      <c r="A45" s="4" t="s">
        <v>200</v>
      </c>
      <c r="B45" s="4" t="s">
        <v>201</v>
      </c>
      <c r="C45" s="4">
        <v>2</v>
      </c>
      <c r="D45" s="4">
        <v>12</v>
      </c>
      <c r="E45" s="4">
        <v>2.15</v>
      </c>
      <c r="F45" s="4">
        <v>5.1999999999999998E-3</v>
      </c>
      <c r="G45" s="4" t="s">
        <v>202</v>
      </c>
    </row>
    <row r="46" spans="1:7" x14ac:dyDescent="0.25">
      <c r="A46" s="4" t="s">
        <v>203</v>
      </c>
      <c r="B46" s="4" t="s">
        <v>204</v>
      </c>
      <c r="C46" s="4">
        <v>5</v>
      </c>
      <c r="D46" s="4">
        <v>458</v>
      </c>
      <c r="E46" s="4">
        <v>0.97</v>
      </c>
      <c r="F46" s="4">
        <v>6.1999999999999998E-3</v>
      </c>
      <c r="G46" s="4" t="s">
        <v>205</v>
      </c>
    </row>
    <row r="47" spans="1:7" x14ac:dyDescent="0.25">
      <c r="A47" s="4" t="s">
        <v>206</v>
      </c>
      <c r="B47" s="4" t="s">
        <v>207</v>
      </c>
      <c r="C47" s="4">
        <v>6</v>
      </c>
      <c r="D47" s="4">
        <v>738</v>
      </c>
      <c r="E47" s="4">
        <v>0.84</v>
      </c>
      <c r="F47" s="4">
        <v>6.1999999999999998E-3</v>
      </c>
      <c r="G47" s="4" t="s">
        <v>208</v>
      </c>
    </row>
    <row r="48" spans="1:7" x14ac:dyDescent="0.25">
      <c r="A48" s="4" t="s">
        <v>209</v>
      </c>
      <c r="B48" s="4" t="s">
        <v>210</v>
      </c>
      <c r="C48" s="4">
        <v>6</v>
      </c>
      <c r="D48" s="4">
        <v>735</v>
      </c>
      <c r="E48" s="4">
        <v>0.84</v>
      </c>
      <c r="F48" s="4">
        <v>6.1999999999999998E-3</v>
      </c>
      <c r="G48" s="4" t="s">
        <v>211</v>
      </c>
    </row>
    <row r="49" spans="1:7" x14ac:dyDescent="0.25">
      <c r="A49" s="4" t="s">
        <v>212</v>
      </c>
      <c r="B49" s="4" t="s">
        <v>213</v>
      </c>
      <c r="C49" s="4">
        <v>2</v>
      </c>
      <c r="D49" s="4">
        <v>16</v>
      </c>
      <c r="E49" s="4">
        <v>2.0299999999999998</v>
      </c>
      <c r="F49" s="4">
        <v>6.3E-3</v>
      </c>
      <c r="G49" s="4" t="s">
        <v>214</v>
      </c>
    </row>
    <row r="50" spans="1:7" x14ac:dyDescent="0.25">
      <c r="A50" s="4" t="s">
        <v>215</v>
      </c>
      <c r="B50" s="4" t="s">
        <v>216</v>
      </c>
      <c r="C50" s="4">
        <v>11</v>
      </c>
      <c r="D50" s="4">
        <v>2899</v>
      </c>
      <c r="E50" s="4">
        <v>0.51</v>
      </c>
      <c r="F50" s="4">
        <v>6.7000000000000002E-3</v>
      </c>
      <c r="G50" s="4" t="s">
        <v>217</v>
      </c>
    </row>
    <row r="51" spans="1:7" x14ac:dyDescent="0.25">
      <c r="A51" s="4" t="s">
        <v>218</v>
      </c>
      <c r="B51" s="4" t="s">
        <v>219</v>
      </c>
      <c r="C51" s="4">
        <v>2</v>
      </c>
      <c r="D51" s="4">
        <v>17</v>
      </c>
      <c r="E51" s="4">
        <v>2</v>
      </c>
      <c r="F51" s="4">
        <v>6.7000000000000002E-3</v>
      </c>
      <c r="G51" s="4" t="s">
        <v>202</v>
      </c>
    </row>
    <row r="52" spans="1:7" x14ac:dyDescent="0.25">
      <c r="A52" s="4" t="s">
        <v>220</v>
      </c>
      <c r="B52" s="4" t="s">
        <v>221</v>
      </c>
      <c r="C52" s="4">
        <v>2</v>
      </c>
      <c r="D52" s="4">
        <v>17</v>
      </c>
      <c r="E52" s="4">
        <v>2</v>
      </c>
      <c r="F52" s="4">
        <v>6.7000000000000002E-3</v>
      </c>
      <c r="G52" s="4" t="s">
        <v>214</v>
      </c>
    </row>
    <row r="53" spans="1:7" x14ac:dyDescent="0.25">
      <c r="A53" s="4" t="s">
        <v>222</v>
      </c>
      <c r="B53" s="4" t="s">
        <v>223</v>
      </c>
      <c r="C53" s="4">
        <v>5</v>
      </c>
      <c r="D53" s="4">
        <v>509</v>
      </c>
      <c r="E53" s="4">
        <v>0.92</v>
      </c>
      <c r="F53" s="4">
        <v>7.6E-3</v>
      </c>
      <c r="G53" s="4" t="s">
        <v>224</v>
      </c>
    </row>
    <row r="54" spans="1:7" x14ac:dyDescent="0.25">
      <c r="A54" s="4" t="s">
        <v>225</v>
      </c>
      <c r="B54" s="4" t="s">
        <v>226</v>
      </c>
      <c r="C54" s="4">
        <v>6</v>
      </c>
      <c r="D54" s="4">
        <v>811</v>
      </c>
      <c r="E54" s="4">
        <v>0.8</v>
      </c>
      <c r="F54" s="4">
        <v>7.7999999999999996E-3</v>
      </c>
      <c r="G54" s="4" t="s">
        <v>227</v>
      </c>
    </row>
    <row r="55" spans="1:7" x14ac:dyDescent="0.25">
      <c r="A55" s="4" t="s">
        <v>228</v>
      </c>
      <c r="B55" s="4" t="s">
        <v>229</v>
      </c>
      <c r="C55" s="4">
        <v>6</v>
      </c>
      <c r="D55" s="4">
        <v>825</v>
      </c>
      <c r="E55" s="4">
        <v>0.79</v>
      </c>
      <c r="F55" s="4">
        <v>8.3999999999999995E-3</v>
      </c>
      <c r="G55" s="4" t="s">
        <v>230</v>
      </c>
    </row>
    <row r="56" spans="1:7" x14ac:dyDescent="0.25">
      <c r="A56" s="4" t="s">
        <v>231</v>
      </c>
      <c r="B56" s="4" t="s">
        <v>232</v>
      </c>
      <c r="C56" s="4">
        <v>2</v>
      </c>
      <c r="D56" s="4">
        <v>22</v>
      </c>
      <c r="E56" s="4">
        <v>1.89</v>
      </c>
      <c r="F56" s="4">
        <v>8.8000000000000005E-3</v>
      </c>
      <c r="G56" s="4" t="s">
        <v>233</v>
      </c>
    </row>
    <row r="57" spans="1:7" x14ac:dyDescent="0.25">
      <c r="A57" s="4" t="s">
        <v>234</v>
      </c>
      <c r="B57" s="4" t="s">
        <v>235</v>
      </c>
      <c r="C57" s="4">
        <v>5</v>
      </c>
      <c r="D57" s="4">
        <v>538</v>
      </c>
      <c r="E57" s="4">
        <v>0.9</v>
      </c>
      <c r="F57" s="4">
        <v>8.8999999999999999E-3</v>
      </c>
      <c r="G57" s="4" t="s">
        <v>236</v>
      </c>
    </row>
    <row r="58" spans="1:7" x14ac:dyDescent="0.25">
      <c r="A58" s="4" t="s">
        <v>237</v>
      </c>
      <c r="B58" s="4" t="s">
        <v>238</v>
      </c>
      <c r="C58" s="4">
        <v>10</v>
      </c>
      <c r="D58" s="4">
        <v>2553</v>
      </c>
      <c r="E58" s="4">
        <v>0.52</v>
      </c>
      <c r="F58" s="4">
        <v>9.1999999999999998E-3</v>
      </c>
      <c r="G58" s="4" t="s">
        <v>239</v>
      </c>
    </row>
    <row r="59" spans="1:7" x14ac:dyDescent="0.25">
      <c r="A59" s="4" t="s">
        <v>240</v>
      </c>
      <c r="B59" s="4" t="s">
        <v>241</v>
      </c>
      <c r="C59" s="4">
        <v>2</v>
      </c>
      <c r="D59" s="4">
        <v>24</v>
      </c>
      <c r="E59" s="4">
        <v>1.85</v>
      </c>
      <c r="F59" s="4">
        <v>9.5999999999999992E-3</v>
      </c>
      <c r="G59" s="4" t="s">
        <v>242</v>
      </c>
    </row>
    <row r="60" spans="1:7" x14ac:dyDescent="0.25">
      <c r="A60" s="4" t="s">
        <v>243</v>
      </c>
      <c r="B60" s="4" t="s">
        <v>244</v>
      </c>
      <c r="C60" s="4">
        <v>9</v>
      </c>
      <c r="D60" s="4">
        <v>2092</v>
      </c>
      <c r="E60" s="4">
        <v>0.56000000000000005</v>
      </c>
      <c r="F60" s="4">
        <v>9.7000000000000003E-3</v>
      </c>
      <c r="G60" s="4" t="s">
        <v>245</v>
      </c>
    </row>
    <row r="61" spans="1:7" x14ac:dyDescent="0.25">
      <c r="A61" s="4" t="s">
        <v>246</v>
      </c>
      <c r="B61" s="4" t="s">
        <v>247</v>
      </c>
      <c r="C61" s="4">
        <v>3</v>
      </c>
      <c r="D61" s="4">
        <v>131</v>
      </c>
      <c r="E61" s="4">
        <v>1.29</v>
      </c>
      <c r="F61" s="4">
        <v>1.12E-2</v>
      </c>
      <c r="G61" s="4" t="s">
        <v>248</v>
      </c>
    </row>
    <row r="62" spans="1:7" x14ac:dyDescent="0.25">
      <c r="A62" s="4" t="s">
        <v>249</v>
      </c>
      <c r="B62" s="4" t="s">
        <v>250</v>
      </c>
      <c r="C62" s="4">
        <v>5</v>
      </c>
      <c r="D62" s="4">
        <v>592</v>
      </c>
      <c r="E62" s="4">
        <v>0.86</v>
      </c>
      <c r="F62" s="4">
        <v>1.2E-2</v>
      </c>
      <c r="G62" s="4" t="s">
        <v>251</v>
      </c>
    </row>
    <row r="63" spans="1:7" x14ac:dyDescent="0.25">
      <c r="A63" s="4" t="s">
        <v>252</v>
      </c>
      <c r="B63" s="4" t="s">
        <v>253</v>
      </c>
      <c r="C63" s="4">
        <v>6</v>
      </c>
      <c r="D63" s="4">
        <v>914</v>
      </c>
      <c r="E63" s="4">
        <v>0.75</v>
      </c>
      <c r="F63" s="4">
        <v>1.2E-2</v>
      </c>
      <c r="G63" s="4" t="s">
        <v>254</v>
      </c>
    </row>
    <row r="64" spans="1:7" x14ac:dyDescent="0.25">
      <c r="A64" s="4" t="s">
        <v>255</v>
      </c>
      <c r="B64" s="4" t="s">
        <v>256</v>
      </c>
      <c r="C64" s="4">
        <v>2</v>
      </c>
      <c r="D64" s="4">
        <v>30</v>
      </c>
      <c r="E64" s="4">
        <v>1.75</v>
      </c>
      <c r="F64" s="4">
        <v>1.29E-2</v>
      </c>
      <c r="G64" s="4" t="s">
        <v>257</v>
      </c>
    </row>
    <row r="65" spans="1:7" x14ac:dyDescent="0.25">
      <c r="A65" s="4" t="s">
        <v>258</v>
      </c>
      <c r="B65" s="4" t="s">
        <v>259</v>
      </c>
      <c r="C65" s="4">
        <v>2</v>
      </c>
      <c r="D65" s="4">
        <v>34</v>
      </c>
      <c r="E65" s="4">
        <v>1.7</v>
      </c>
      <c r="F65" s="4">
        <v>1.54E-2</v>
      </c>
      <c r="G65" s="4" t="s">
        <v>214</v>
      </c>
    </row>
    <row r="66" spans="1:7" x14ac:dyDescent="0.25">
      <c r="A66" s="4" t="s">
        <v>260</v>
      </c>
      <c r="B66" s="4" t="s">
        <v>261</v>
      </c>
      <c r="C66" s="4">
        <v>2</v>
      </c>
      <c r="D66" s="4">
        <v>35</v>
      </c>
      <c r="E66" s="4">
        <v>1.69</v>
      </c>
      <c r="F66" s="4">
        <v>1.6E-2</v>
      </c>
      <c r="G66" s="4" t="s">
        <v>119</v>
      </c>
    </row>
    <row r="67" spans="1:7" x14ac:dyDescent="0.25">
      <c r="A67" s="4" t="s">
        <v>262</v>
      </c>
      <c r="B67" s="4" t="s">
        <v>263</v>
      </c>
      <c r="C67" s="4">
        <v>4</v>
      </c>
      <c r="D67" s="4">
        <v>376</v>
      </c>
      <c r="E67" s="4">
        <v>0.96</v>
      </c>
      <c r="F67" s="4">
        <v>1.7100000000000001E-2</v>
      </c>
      <c r="G67" s="4" t="s">
        <v>264</v>
      </c>
    </row>
    <row r="68" spans="1:7" x14ac:dyDescent="0.25">
      <c r="A68" s="4" t="s">
        <v>265</v>
      </c>
      <c r="B68" s="4" t="s">
        <v>266</v>
      </c>
      <c r="C68" s="4">
        <v>3</v>
      </c>
      <c r="D68" s="4">
        <v>164</v>
      </c>
      <c r="E68" s="4">
        <v>1.19</v>
      </c>
      <c r="F68" s="4">
        <v>1.72E-2</v>
      </c>
      <c r="G68" s="4" t="s">
        <v>267</v>
      </c>
    </row>
    <row r="69" spans="1:7" x14ac:dyDescent="0.25">
      <c r="A69" s="4" t="s">
        <v>268</v>
      </c>
      <c r="B69" s="4" t="s">
        <v>269</v>
      </c>
      <c r="C69" s="4">
        <v>4</v>
      </c>
      <c r="D69" s="4">
        <v>383</v>
      </c>
      <c r="E69" s="4">
        <v>0.95</v>
      </c>
      <c r="F69" s="4">
        <v>1.78E-2</v>
      </c>
      <c r="G69" s="4" t="s">
        <v>270</v>
      </c>
    </row>
    <row r="70" spans="1:7" x14ac:dyDescent="0.25">
      <c r="A70" s="4" t="s">
        <v>271</v>
      </c>
      <c r="B70" s="4" t="s">
        <v>272</v>
      </c>
      <c r="C70" s="4">
        <v>2</v>
      </c>
      <c r="D70" s="4">
        <v>39</v>
      </c>
      <c r="E70" s="4">
        <v>1.64</v>
      </c>
      <c r="F70" s="4">
        <v>1.8200000000000001E-2</v>
      </c>
      <c r="G70" s="4" t="s">
        <v>273</v>
      </c>
    </row>
    <row r="71" spans="1:7" x14ac:dyDescent="0.25">
      <c r="A71" s="4" t="s">
        <v>274</v>
      </c>
      <c r="B71" s="4" t="s">
        <v>275</v>
      </c>
      <c r="C71" s="4">
        <v>7</v>
      </c>
      <c r="D71" s="4">
        <v>1429</v>
      </c>
      <c r="E71" s="4">
        <v>0.62</v>
      </c>
      <c r="F71" s="4">
        <v>1.8200000000000001E-2</v>
      </c>
      <c r="G71" s="4" t="s">
        <v>276</v>
      </c>
    </row>
    <row r="72" spans="1:7" x14ac:dyDescent="0.25">
      <c r="A72" s="4" t="s">
        <v>277</v>
      </c>
      <c r="B72" s="4" t="s">
        <v>278</v>
      </c>
      <c r="C72" s="4">
        <v>2</v>
      </c>
      <c r="D72" s="4">
        <v>41</v>
      </c>
      <c r="E72" s="4">
        <v>1.62</v>
      </c>
      <c r="F72" s="4">
        <v>1.95E-2</v>
      </c>
      <c r="G72" s="4" t="s">
        <v>279</v>
      </c>
    </row>
    <row r="73" spans="1:7" x14ac:dyDescent="0.25">
      <c r="A73" s="4" t="s">
        <v>280</v>
      </c>
      <c r="B73" s="4" t="s">
        <v>281</v>
      </c>
      <c r="C73" s="4">
        <v>3</v>
      </c>
      <c r="D73" s="4">
        <v>182</v>
      </c>
      <c r="E73" s="4">
        <v>1.1499999999999999</v>
      </c>
      <c r="F73" s="4">
        <v>2.07E-2</v>
      </c>
      <c r="G73" s="4" t="s">
        <v>282</v>
      </c>
    </row>
    <row r="74" spans="1:7" x14ac:dyDescent="0.25">
      <c r="A74" s="4" t="s">
        <v>283</v>
      </c>
      <c r="B74" s="4" t="s">
        <v>284</v>
      </c>
      <c r="C74" s="4">
        <v>6</v>
      </c>
      <c r="D74" s="4">
        <v>1063</v>
      </c>
      <c r="E74" s="4">
        <v>0.68</v>
      </c>
      <c r="F74" s="4">
        <v>2.07E-2</v>
      </c>
      <c r="G74" s="4" t="s">
        <v>285</v>
      </c>
    </row>
    <row r="75" spans="1:7" x14ac:dyDescent="0.25">
      <c r="A75" s="4" t="s">
        <v>286</v>
      </c>
      <c r="B75" s="4" t="s">
        <v>287</v>
      </c>
      <c r="C75" s="4">
        <v>5</v>
      </c>
      <c r="D75" s="4">
        <v>703</v>
      </c>
      <c r="E75" s="4">
        <v>0.78</v>
      </c>
      <c r="F75" s="4">
        <v>2.07E-2</v>
      </c>
      <c r="G75" s="4" t="s">
        <v>288</v>
      </c>
    </row>
    <row r="76" spans="1:7" x14ac:dyDescent="0.25">
      <c r="A76" s="4" t="s">
        <v>289</v>
      </c>
      <c r="B76" s="4" t="s">
        <v>290</v>
      </c>
      <c r="C76" s="4">
        <v>7</v>
      </c>
      <c r="D76" s="4">
        <v>1494</v>
      </c>
      <c r="E76" s="4">
        <v>0.6</v>
      </c>
      <c r="F76" s="4">
        <v>2.1600000000000001E-2</v>
      </c>
      <c r="G76" s="4" t="s">
        <v>291</v>
      </c>
    </row>
    <row r="77" spans="1:7" x14ac:dyDescent="0.25">
      <c r="A77" s="4" t="s">
        <v>292</v>
      </c>
      <c r="B77" s="4" t="s">
        <v>293</v>
      </c>
      <c r="C77" s="4">
        <v>20</v>
      </c>
      <c r="D77" s="4">
        <v>10168</v>
      </c>
      <c r="E77" s="4">
        <v>0.22</v>
      </c>
      <c r="F77" s="4">
        <v>2.1600000000000001E-2</v>
      </c>
      <c r="G77" s="4" t="s">
        <v>294</v>
      </c>
    </row>
    <row r="78" spans="1:7" x14ac:dyDescent="0.25">
      <c r="A78" s="4" t="s">
        <v>295</v>
      </c>
      <c r="B78" s="4" t="s">
        <v>296</v>
      </c>
      <c r="C78" s="4">
        <v>2</v>
      </c>
      <c r="D78" s="4">
        <v>46</v>
      </c>
      <c r="E78" s="4">
        <v>1.57</v>
      </c>
      <c r="F78" s="4">
        <v>2.2100000000000002E-2</v>
      </c>
      <c r="G78" s="4" t="s">
        <v>110</v>
      </c>
    </row>
    <row r="79" spans="1:7" x14ac:dyDescent="0.25">
      <c r="A79" s="4" t="s">
        <v>297</v>
      </c>
      <c r="B79" s="4" t="s">
        <v>298</v>
      </c>
      <c r="C79" s="4">
        <v>4</v>
      </c>
      <c r="D79" s="4">
        <v>424</v>
      </c>
      <c r="E79" s="4">
        <v>0.9</v>
      </c>
      <c r="F79" s="4">
        <v>2.23E-2</v>
      </c>
      <c r="G79" s="4" t="s">
        <v>104</v>
      </c>
    </row>
    <row r="80" spans="1:7" x14ac:dyDescent="0.25">
      <c r="A80" s="4" t="s">
        <v>299</v>
      </c>
      <c r="B80" s="4" t="s">
        <v>300</v>
      </c>
      <c r="C80" s="4">
        <v>13</v>
      </c>
      <c r="D80" s="4">
        <v>4827</v>
      </c>
      <c r="E80" s="4">
        <v>0.36</v>
      </c>
      <c r="F80" s="4">
        <v>2.23E-2</v>
      </c>
      <c r="G80" s="4" t="s">
        <v>301</v>
      </c>
    </row>
    <row r="81" spans="1:7" x14ac:dyDescent="0.25">
      <c r="A81" s="4" t="s">
        <v>302</v>
      </c>
      <c r="B81" s="4" t="s">
        <v>303</v>
      </c>
      <c r="C81" s="4">
        <v>2</v>
      </c>
      <c r="D81" s="4">
        <v>47</v>
      </c>
      <c r="E81" s="4">
        <v>1.56</v>
      </c>
      <c r="F81" s="4">
        <v>2.23E-2</v>
      </c>
      <c r="G81" s="4" t="s">
        <v>304</v>
      </c>
    </row>
    <row r="82" spans="1:7" x14ac:dyDescent="0.25">
      <c r="A82" s="4" t="s">
        <v>305</v>
      </c>
      <c r="B82" s="4" t="s">
        <v>306</v>
      </c>
      <c r="C82" s="4">
        <v>3</v>
      </c>
      <c r="D82" s="4">
        <v>198</v>
      </c>
      <c r="E82" s="4">
        <v>1.1100000000000001</v>
      </c>
      <c r="F82" s="4">
        <v>2.3400000000000001E-2</v>
      </c>
      <c r="G82" s="4" t="s">
        <v>307</v>
      </c>
    </row>
    <row r="83" spans="1:7" x14ac:dyDescent="0.25">
      <c r="A83" s="4" t="s">
        <v>308</v>
      </c>
      <c r="B83" s="4" t="s">
        <v>309</v>
      </c>
      <c r="C83" s="4">
        <v>2</v>
      </c>
      <c r="D83" s="4">
        <v>50</v>
      </c>
      <c r="E83" s="4">
        <v>1.53</v>
      </c>
      <c r="F83" s="4">
        <v>2.3900000000000001E-2</v>
      </c>
      <c r="G83" s="4" t="s">
        <v>310</v>
      </c>
    </row>
    <row r="84" spans="1:7" x14ac:dyDescent="0.25">
      <c r="A84" s="4" t="s">
        <v>311</v>
      </c>
      <c r="B84" s="4" t="s">
        <v>312</v>
      </c>
      <c r="C84" s="4">
        <v>6</v>
      </c>
      <c r="D84" s="4">
        <v>1156</v>
      </c>
      <c r="E84" s="4">
        <v>0.64</v>
      </c>
      <c r="F84" s="4">
        <v>2.69E-2</v>
      </c>
      <c r="G84" s="4" t="s">
        <v>313</v>
      </c>
    </row>
    <row r="85" spans="1:7" x14ac:dyDescent="0.25">
      <c r="A85" s="4" t="s">
        <v>314</v>
      </c>
      <c r="B85" s="4" t="s">
        <v>315</v>
      </c>
      <c r="C85" s="4">
        <v>6</v>
      </c>
      <c r="D85" s="4">
        <v>1165</v>
      </c>
      <c r="E85" s="4">
        <v>0.64</v>
      </c>
      <c r="F85" s="4">
        <v>2.7199999999999998E-2</v>
      </c>
      <c r="G85" s="4" t="s">
        <v>316</v>
      </c>
    </row>
    <row r="86" spans="1:7" x14ac:dyDescent="0.25">
      <c r="A86" s="4" t="s">
        <v>317</v>
      </c>
      <c r="B86" s="4" t="s">
        <v>318</v>
      </c>
      <c r="C86" s="4">
        <v>3</v>
      </c>
      <c r="D86" s="4">
        <v>217</v>
      </c>
      <c r="E86" s="4">
        <v>1.07</v>
      </c>
      <c r="F86" s="4">
        <v>2.7199999999999998E-2</v>
      </c>
      <c r="G86" s="4" t="s">
        <v>319</v>
      </c>
    </row>
    <row r="87" spans="1:7" x14ac:dyDescent="0.25">
      <c r="A87" s="4" t="s">
        <v>320</v>
      </c>
      <c r="B87" s="4" t="s">
        <v>321</v>
      </c>
      <c r="C87" s="4">
        <v>7</v>
      </c>
      <c r="D87" s="4">
        <v>1594</v>
      </c>
      <c r="E87" s="4">
        <v>0.56999999999999995</v>
      </c>
      <c r="F87" s="4">
        <v>2.7199999999999998E-2</v>
      </c>
      <c r="G87" s="4" t="s">
        <v>322</v>
      </c>
    </row>
    <row r="88" spans="1:7" x14ac:dyDescent="0.25">
      <c r="A88" s="4" t="s">
        <v>323</v>
      </c>
      <c r="B88" s="4" t="s">
        <v>324</v>
      </c>
      <c r="C88" s="4">
        <v>5</v>
      </c>
      <c r="D88" s="4">
        <v>789</v>
      </c>
      <c r="E88" s="4">
        <v>0.73</v>
      </c>
      <c r="F88" s="4">
        <v>2.7199999999999998E-2</v>
      </c>
      <c r="G88" s="4" t="s">
        <v>325</v>
      </c>
    </row>
    <row r="89" spans="1:7" x14ac:dyDescent="0.25">
      <c r="A89" s="4" t="s">
        <v>326</v>
      </c>
      <c r="B89" s="4" t="s">
        <v>327</v>
      </c>
      <c r="C89" s="4">
        <v>4</v>
      </c>
      <c r="D89" s="4">
        <v>464</v>
      </c>
      <c r="E89" s="4">
        <v>0.86</v>
      </c>
      <c r="F89" s="4">
        <v>2.7199999999999998E-2</v>
      </c>
      <c r="G89" s="4" t="s">
        <v>328</v>
      </c>
    </row>
    <row r="90" spans="1:7" x14ac:dyDescent="0.25">
      <c r="A90" s="4" t="s">
        <v>329</v>
      </c>
      <c r="B90" s="4" t="s">
        <v>330</v>
      </c>
      <c r="C90" s="4">
        <v>6</v>
      </c>
      <c r="D90" s="4">
        <v>1167</v>
      </c>
      <c r="E90" s="4">
        <v>0.64</v>
      </c>
      <c r="F90" s="4">
        <v>2.7199999999999998E-2</v>
      </c>
      <c r="G90" s="4" t="s">
        <v>331</v>
      </c>
    </row>
    <row r="91" spans="1:7" x14ac:dyDescent="0.25">
      <c r="A91" s="4" t="s">
        <v>332</v>
      </c>
      <c r="B91" s="4" t="s">
        <v>333</v>
      </c>
      <c r="C91" s="4">
        <v>3</v>
      </c>
      <c r="D91" s="4">
        <v>219</v>
      </c>
      <c r="E91" s="4">
        <v>1.07</v>
      </c>
      <c r="F91" s="4">
        <v>2.75E-2</v>
      </c>
      <c r="G91" s="4" t="s">
        <v>334</v>
      </c>
    </row>
    <row r="92" spans="1:7" x14ac:dyDescent="0.25">
      <c r="A92" s="4" t="s">
        <v>335</v>
      </c>
      <c r="B92" s="4" t="s">
        <v>336</v>
      </c>
      <c r="C92" s="4">
        <v>2</v>
      </c>
      <c r="D92" s="4">
        <v>57</v>
      </c>
      <c r="E92" s="4">
        <v>1.47</v>
      </c>
      <c r="F92" s="4">
        <v>2.75E-2</v>
      </c>
      <c r="G92" s="4" t="s">
        <v>337</v>
      </c>
    </row>
    <row r="93" spans="1:7" x14ac:dyDescent="0.25">
      <c r="A93" s="4" t="s">
        <v>338</v>
      </c>
      <c r="B93" s="4" t="s">
        <v>339</v>
      </c>
      <c r="C93" s="4">
        <v>4</v>
      </c>
      <c r="D93" s="4">
        <v>479</v>
      </c>
      <c r="E93" s="4">
        <v>0.85</v>
      </c>
      <c r="F93" s="4">
        <v>2.8400000000000002E-2</v>
      </c>
      <c r="G93" s="4" t="s">
        <v>340</v>
      </c>
    </row>
    <row r="94" spans="1:7" x14ac:dyDescent="0.25">
      <c r="A94" s="4" t="s">
        <v>341</v>
      </c>
      <c r="B94" s="4" t="s">
        <v>342</v>
      </c>
      <c r="C94" s="4">
        <v>2</v>
      </c>
      <c r="D94" s="4">
        <v>59</v>
      </c>
      <c r="E94" s="4">
        <v>1.46</v>
      </c>
      <c r="F94" s="4">
        <v>2.8500000000000001E-2</v>
      </c>
      <c r="G94" s="4" t="s">
        <v>343</v>
      </c>
    </row>
    <row r="95" spans="1:7" x14ac:dyDescent="0.25">
      <c r="A95" s="4" t="s">
        <v>344</v>
      </c>
      <c r="B95" s="4" t="s">
        <v>345</v>
      </c>
      <c r="C95" s="4">
        <v>3</v>
      </c>
      <c r="D95" s="4">
        <v>229</v>
      </c>
      <c r="E95" s="4">
        <v>1.05</v>
      </c>
      <c r="F95" s="4">
        <v>2.9700000000000001E-2</v>
      </c>
      <c r="G95" s="4" t="s">
        <v>346</v>
      </c>
    </row>
    <row r="96" spans="1:7" x14ac:dyDescent="0.25">
      <c r="A96" s="4" t="s">
        <v>347</v>
      </c>
      <c r="B96" s="4" t="s">
        <v>348</v>
      </c>
      <c r="C96" s="4">
        <v>2</v>
      </c>
      <c r="D96" s="4">
        <v>62</v>
      </c>
      <c r="E96" s="4">
        <v>1.44</v>
      </c>
      <c r="F96" s="4">
        <v>3.04E-2</v>
      </c>
      <c r="G96" s="4" t="s">
        <v>349</v>
      </c>
    </row>
    <row r="97" spans="1:7" x14ac:dyDescent="0.25">
      <c r="A97" s="4" t="s">
        <v>350</v>
      </c>
      <c r="B97" s="4" t="s">
        <v>351</v>
      </c>
      <c r="C97" s="4">
        <v>2</v>
      </c>
      <c r="D97" s="4">
        <v>63</v>
      </c>
      <c r="E97" s="4">
        <v>1.43</v>
      </c>
      <c r="F97" s="4">
        <v>3.1E-2</v>
      </c>
      <c r="G97" s="4" t="s">
        <v>110</v>
      </c>
    </row>
    <row r="98" spans="1:7" x14ac:dyDescent="0.25">
      <c r="A98" s="4" t="s">
        <v>352</v>
      </c>
      <c r="B98" s="4" t="s">
        <v>353</v>
      </c>
      <c r="C98" s="4">
        <v>3</v>
      </c>
      <c r="D98" s="4">
        <v>242</v>
      </c>
      <c r="E98" s="4">
        <v>1.02</v>
      </c>
      <c r="F98" s="4">
        <v>3.3399999999999999E-2</v>
      </c>
      <c r="G98" s="4" t="s">
        <v>354</v>
      </c>
    </row>
    <row r="99" spans="1:7" x14ac:dyDescent="0.25">
      <c r="A99" s="4" t="s">
        <v>355</v>
      </c>
      <c r="B99" s="4" t="s">
        <v>356</v>
      </c>
      <c r="C99" s="4">
        <v>4</v>
      </c>
      <c r="D99" s="4">
        <v>516</v>
      </c>
      <c r="E99" s="4">
        <v>0.82</v>
      </c>
      <c r="F99" s="4">
        <v>3.4299999999999997E-2</v>
      </c>
      <c r="G99" s="4" t="s">
        <v>104</v>
      </c>
    </row>
    <row r="100" spans="1:7" x14ac:dyDescent="0.25">
      <c r="A100" s="4" t="s">
        <v>357</v>
      </c>
      <c r="B100" s="4" t="s">
        <v>358</v>
      </c>
      <c r="C100" s="4">
        <v>2</v>
      </c>
      <c r="D100" s="4">
        <v>70</v>
      </c>
      <c r="E100" s="4">
        <v>1.38</v>
      </c>
      <c r="F100" s="4">
        <v>3.6200000000000003E-2</v>
      </c>
      <c r="G100" s="4" t="s">
        <v>202</v>
      </c>
    </row>
    <row r="101" spans="1:7" x14ac:dyDescent="0.25">
      <c r="A101" s="4" t="s">
        <v>359</v>
      </c>
      <c r="B101" s="4" t="s">
        <v>360</v>
      </c>
      <c r="C101" s="4">
        <v>5</v>
      </c>
      <c r="D101" s="4">
        <v>883</v>
      </c>
      <c r="E101" s="4">
        <v>0.68</v>
      </c>
      <c r="F101" s="4">
        <v>3.7100000000000001E-2</v>
      </c>
      <c r="G101" s="4" t="s">
        <v>361</v>
      </c>
    </row>
    <row r="102" spans="1:7" x14ac:dyDescent="0.25">
      <c r="A102" s="4" t="s">
        <v>362</v>
      </c>
      <c r="B102" s="4" t="s">
        <v>363</v>
      </c>
      <c r="C102" s="4">
        <v>18</v>
      </c>
      <c r="D102" s="4">
        <v>9045</v>
      </c>
      <c r="E102" s="4">
        <v>0.23</v>
      </c>
      <c r="F102" s="4">
        <v>3.7199999999999997E-2</v>
      </c>
      <c r="G102" s="4" t="s">
        <v>364</v>
      </c>
    </row>
    <row r="103" spans="1:7" x14ac:dyDescent="0.25">
      <c r="A103" s="4" t="s">
        <v>365</v>
      </c>
      <c r="B103" s="4" t="s">
        <v>366</v>
      </c>
      <c r="C103" s="4">
        <v>3</v>
      </c>
      <c r="D103" s="4">
        <v>260</v>
      </c>
      <c r="E103" s="4">
        <v>0.99</v>
      </c>
      <c r="F103" s="4">
        <v>3.7600000000000001E-2</v>
      </c>
      <c r="G103" s="4" t="s">
        <v>367</v>
      </c>
    </row>
    <row r="104" spans="1:7" x14ac:dyDescent="0.25">
      <c r="A104" s="4" t="s">
        <v>368</v>
      </c>
      <c r="B104" s="4" t="s">
        <v>369</v>
      </c>
      <c r="C104" s="4">
        <v>7</v>
      </c>
      <c r="D104" s="4">
        <v>1782</v>
      </c>
      <c r="E104" s="4">
        <v>0.52</v>
      </c>
      <c r="F104" s="4">
        <v>3.9600000000000003E-2</v>
      </c>
      <c r="G104" s="4" t="s">
        <v>370</v>
      </c>
    </row>
    <row r="105" spans="1:7" x14ac:dyDescent="0.25">
      <c r="A105" s="4" t="s">
        <v>371</v>
      </c>
      <c r="B105" s="4" t="s">
        <v>372</v>
      </c>
      <c r="C105" s="4">
        <v>2</v>
      </c>
      <c r="D105" s="4">
        <v>76</v>
      </c>
      <c r="E105" s="4">
        <v>1.35</v>
      </c>
      <c r="F105" s="4">
        <v>3.9600000000000003E-2</v>
      </c>
      <c r="G105" s="4" t="s">
        <v>373</v>
      </c>
    </row>
    <row r="106" spans="1:7" x14ac:dyDescent="0.25">
      <c r="A106" s="4" t="s">
        <v>374</v>
      </c>
      <c r="B106" s="4" t="s">
        <v>375</v>
      </c>
      <c r="C106" s="4">
        <v>2</v>
      </c>
      <c r="D106" s="4">
        <v>77</v>
      </c>
      <c r="E106" s="4">
        <v>1.34</v>
      </c>
      <c r="F106" s="4">
        <v>3.9800000000000002E-2</v>
      </c>
      <c r="G106" s="4" t="s">
        <v>373</v>
      </c>
    </row>
    <row r="107" spans="1:7" x14ac:dyDescent="0.25">
      <c r="A107" s="4" t="s">
        <v>376</v>
      </c>
      <c r="B107" s="4" t="s">
        <v>377</v>
      </c>
      <c r="C107" s="4">
        <v>3</v>
      </c>
      <c r="D107" s="4">
        <v>268</v>
      </c>
      <c r="E107" s="4">
        <v>0.98</v>
      </c>
      <c r="F107" s="4">
        <v>3.9800000000000002E-2</v>
      </c>
      <c r="G107" s="4" t="s">
        <v>378</v>
      </c>
    </row>
    <row r="108" spans="1:7" x14ac:dyDescent="0.25">
      <c r="A108" s="4" t="s">
        <v>379</v>
      </c>
      <c r="B108" s="4" t="s">
        <v>380</v>
      </c>
      <c r="C108" s="4">
        <v>2</v>
      </c>
      <c r="D108" s="4">
        <v>78</v>
      </c>
      <c r="E108" s="4">
        <v>1.34</v>
      </c>
      <c r="F108" s="4">
        <v>3.9800000000000002E-2</v>
      </c>
      <c r="G108" s="4" t="s">
        <v>381</v>
      </c>
    </row>
    <row r="109" spans="1:7" x14ac:dyDescent="0.25">
      <c r="A109" s="4" t="s">
        <v>382</v>
      </c>
      <c r="B109" s="4" t="s">
        <v>383</v>
      </c>
      <c r="C109" s="4">
        <v>7</v>
      </c>
      <c r="D109" s="4">
        <v>1858</v>
      </c>
      <c r="E109" s="4">
        <v>0.5</v>
      </c>
      <c r="F109" s="4">
        <v>4.4200000000000003E-2</v>
      </c>
      <c r="G109" s="4" t="s">
        <v>384</v>
      </c>
    </row>
    <row r="110" spans="1:7" x14ac:dyDescent="0.25">
      <c r="A110" s="4" t="s">
        <v>385</v>
      </c>
      <c r="B110" s="4" t="s">
        <v>386</v>
      </c>
      <c r="C110" s="4">
        <v>2</v>
      </c>
      <c r="D110" s="4">
        <v>89</v>
      </c>
      <c r="E110" s="4">
        <v>1.28</v>
      </c>
      <c r="F110" s="4">
        <v>4.65E-2</v>
      </c>
      <c r="G110" s="4" t="s">
        <v>387</v>
      </c>
    </row>
    <row r="111" spans="1:7" x14ac:dyDescent="0.25">
      <c r="A111" s="4" t="s">
        <v>388</v>
      </c>
      <c r="B111" s="4" t="s">
        <v>389</v>
      </c>
      <c r="C111" s="4">
        <v>2</v>
      </c>
      <c r="D111" s="4">
        <v>90</v>
      </c>
      <c r="E111" s="4">
        <v>1.28</v>
      </c>
      <c r="F111" s="4">
        <v>4.7199999999999999E-2</v>
      </c>
      <c r="G111" s="4" t="s">
        <v>390</v>
      </c>
    </row>
    <row r="112" spans="1:7" x14ac:dyDescent="0.25">
      <c r="A112" s="4" t="s">
        <v>391</v>
      </c>
      <c r="B112" s="4" t="s">
        <v>392</v>
      </c>
      <c r="C112" s="4">
        <v>2</v>
      </c>
      <c r="D112" s="4">
        <v>91</v>
      </c>
      <c r="E112" s="4">
        <v>1.27</v>
      </c>
      <c r="F112" s="4">
        <v>4.7600000000000003E-2</v>
      </c>
      <c r="G112" s="4" t="s">
        <v>202</v>
      </c>
    </row>
    <row r="113" spans="1:7" x14ac:dyDescent="0.25">
      <c r="A113" s="4" t="s">
        <v>393</v>
      </c>
      <c r="B113" s="4" t="s">
        <v>394</v>
      </c>
      <c r="C113" s="4">
        <v>3</v>
      </c>
      <c r="D113" s="4">
        <v>301</v>
      </c>
      <c r="E113" s="4">
        <v>0.93</v>
      </c>
      <c r="F113" s="4">
        <v>4.7600000000000003E-2</v>
      </c>
      <c r="G113" s="4" t="s">
        <v>395</v>
      </c>
    </row>
    <row r="114" spans="1:7" x14ac:dyDescent="0.25">
      <c r="A114" s="4" t="s">
        <v>396</v>
      </c>
      <c r="B114" s="4" t="s">
        <v>397</v>
      </c>
      <c r="C114" s="4">
        <v>5</v>
      </c>
      <c r="D114" s="4">
        <v>1002</v>
      </c>
      <c r="E114" s="4">
        <v>0.63</v>
      </c>
      <c r="F114" s="4">
        <v>4.99E-2</v>
      </c>
      <c r="G114" s="4" t="s">
        <v>3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workbookViewId="0">
      <selection activeCell="A2" sqref="A2"/>
    </sheetView>
  </sheetViews>
  <sheetFormatPr defaultRowHeight="14.3" x14ac:dyDescent="0.25"/>
  <sheetData>
    <row r="1" spans="1:5" s="5" customFormat="1" x14ac:dyDescent="0.25">
      <c r="A1" s="6" t="s">
        <v>841</v>
      </c>
    </row>
    <row r="2" spans="1:5" s="7" customFormat="1" x14ac:dyDescent="0.25">
      <c r="A2" s="7" t="s">
        <v>762</v>
      </c>
      <c r="B2" s="7" t="s">
        <v>763</v>
      </c>
      <c r="C2" s="7" t="s">
        <v>764</v>
      </c>
      <c r="D2" s="7" t="s">
        <v>765</v>
      </c>
      <c r="E2" s="7" t="s">
        <v>766</v>
      </c>
    </row>
    <row r="3" spans="1:5" x14ac:dyDescent="0.25">
      <c r="A3" t="s">
        <v>767</v>
      </c>
      <c r="B3">
        <v>3.3116E-2</v>
      </c>
      <c r="C3">
        <v>34.266779999999997</v>
      </c>
      <c r="D3">
        <v>116.77249999999999</v>
      </c>
      <c r="E3" t="s">
        <v>768</v>
      </c>
    </row>
    <row r="4" spans="1:5" x14ac:dyDescent="0.25">
      <c r="A4" t="s">
        <v>769</v>
      </c>
      <c r="B4">
        <v>1.059E-3</v>
      </c>
      <c r="C4">
        <v>53.845529999999997</v>
      </c>
      <c r="D4">
        <v>368.88339999999999</v>
      </c>
      <c r="E4" t="s">
        <v>770</v>
      </c>
    </row>
    <row r="5" spans="1:5" x14ac:dyDescent="0.25">
      <c r="A5" t="s">
        <v>771</v>
      </c>
      <c r="B5">
        <v>1.3316E-2</v>
      </c>
      <c r="C5">
        <v>14.31282</v>
      </c>
      <c r="D5">
        <v>61.814529999999998</v>
      </c>
      <c r="E5" t="s">
        <v>772</v>
      </c>
    </row>
    <row r="6" spans="1:5" x14ac:dyDescent="0.25">
      <c r="A6" t="s">
        <v>773</v>
      </c>
      <c r="B6">
        <v>3.2726999999999999E-2</v>
      </c>
      <c r="C6">
        <v>34.686410000000002</v>
      </c>
      <c r="D6">
        <v>118.61190000000001</v>
      </c>
      <c r="E6" t="s">
        <v>774</v>
      </c>
    </row>
    <row r="7" spans="1:5" x14ac:dyDescent="0.25">
      <c r="A7" t="s">
        <v>775</v>
      </c>
      <c r="B7">
        <v>4.2398999999999999E-2</v>
      </c>
      <c r="C7">
        <v>26.548729999999999</v>
      </c>
      <c r="D7">
        <v>83.910520000000005</v>
      </c>
      <c r="E7" t="s">
        <v>768</v>
      </c>
    </row>
    <row r="8" spans="1:5" x14ac:dyDescent="0.25">
      <c r="A8" t="s">
        <v>776</v>
      </c>
      <c r="B8">
        <v>2.4927999999999999E-2</v>
      </c>
      <c r="C8">
        <v>45.921660000000003</v>
      </c>
      <c r="D8">
        <v>169.5318</v>
      </c>
      <c r="E8" t="s">
        <v>768</v>
      </c>
    </row>
    <row r="9" spans="1:5" x14ac:dyDescent="0.25">
      <c r="A9" t="s">
        <v>777</v>
      </c>
      <c r="B9">
        <v>4.3920000000000001E-3</v>
      </c>
      <c r="C9">
        <v>285.45710000000003</v>
      </c>
      <c r="D9">
        <v>1549.4369999999999</v>
      </c>
      <c r="E9" t="s">
        <v>778</v>
      </c>
    </row>
    <row r="10" spans="1:5" x14ac:dyDescent="0.25">
      <c r="A10" t="s">
        <v>779</v>
      </c>
      <c r="B10">
        <v>3.0393E-2</v>
      </c>
      <c r="C10">
        <v>37.43609</v>
      </c>
      <c r="D10">
        <v>130.7843</v>
      </c>
      <c r="E10" t="s">
        <v>768</v>
      </c>
    </row>
    <row r="11" spans="1:5" x14ac:dyDescent="0.25">
      <c r="A11" t="s">
        <v>780</v>
      </c>
      <c r="B11">
        <v>2.6492000000000002E-2</v>
      </c>
      <c r="C11">
        <v>43.129869999999997</v>
      </c>
      <c r="D11">
        <v>156.6003</v>
      </c>
      <c r="E11" t="s">
        <v>768</v>
      </c>
    </row>
    <row r="12" spans="1:5" x14ac:dyDescent="0.25">
      <c r="A12" t="s">
        <v>781</v>
      </c>
      <c r="B12">
        <v>3.3116E-2</v>
      </c>
      <c r="C12">
        <v>34.266779999999997</v>
      </c>
      <c r="D12">
        <v>116.77249999999999</v>
      </c>
      <c r="E12" t="s">
        <v>768</v>
      </c>
    </row>
    <row r="13" spans="1:5" x14ac:dyDescent="0.25">
      <c r="A13" t="s">
        <v>782</v>
      </c>
      <c r="B13">
        <v>3.6992999999999998E-2</v>
      </c>
      <c r="C13">
        <v>30.56682</v>
      </c>
      <c r="D13">
        <v>100.77930000000001</v>
      </c>
      <c r="E13" t="s">
        <v>783</v>
      </c>
    </row>
    <row r="14" spans="1:5" x14ac:dyDescent="0.25">
      <c r="A14" t="s">
        <v>784</v>
      </c>
      <c r="B14">
        <v>3.0783000000000001E-2</v>
      </c>
      <c r="C14">
        <v>36.948050000000002</v>
      </c>
      <c r="D14">
        <v>128.60900000000001</v>
      </c>
      <c r="E14" t="s">
        <v>785</v>
      </c>
    </row>
    <row r="15" spans="1:5" x14ac:dyDescent="0.25">
      <c r="A15" t="s">
        <v>786</v>
      </c>
      <c r="B15">
        <v>4.8927999999999999E-2</v>
      </c>
      <c r="C15">
        <v>22.889399999999998</v>
      </c>
      <c r="D15">
        <v>69.06662</v>
      </c>
      <c r="E15" t="s">
        <v>785</v>
      </c>
    </row>
    <row r="16" spans="1:5" x14ac:dyDescent="0.25">
      <c r="A16" t="s">
        <v>787</v>
      </c>
      <c r="B16">
        <v>2.8053999999999999E-2</v>
      </c>
      <c r="C16">
        <v>40.657139999999998</v>
      </c>
      <c r="D16">
        <v>145.2929</v>
      </c>
      <c r="E16" t="s">
        <v>768</v>
      </c>
    </row>
    <row r="17" spans="1:5" x14ac:dyDescent="0.25">
      <c r="A17" t="s">
        <v>788</v>
      </c>
      <c r="B17">
        <v>2.6883000000000001E-2</v>
      </c>
      <c r="C17">
        <v>42.484009999999998</v>
      </c>
      <c r="D17">
        <v>153.63329999999999</v>
      </c>
      <c r="E17" t="s">
        <v>783</v>
      </c>
    </row>
    <row r="18" spans="1:5" x14ac:dyDescent="0.25">
      <c r="A18" t="s">
        <v>789</v>
      </c>
      <c r="B18">
        <v>2.6492000000000002E-2</v>
      </c>
      <c r="C18">
        <v>43.129869999999997</v>
      </c>
      <c r="D18">
        <v>156.6003</v>
      </c>
      <c r="E18" t="s">
        <v>768</v>
      </c>
    </row>
    <row r="19" spans="1:5" x14ac:dyDescent="0.25">
      <c r="A19" t="s">
        <v>790</v>
      </c>
      <c r="B19">
        <v>3.9699999999999999E-2</v>
      </c>
      <c r="C19">
        <v>28.41714</v>
      </c>
      <c r="D19">
        <v>91.685389999999998</v>
      </c>
      <c r="E19" t="s">
        <v>768</v>
      </c>
    </row>
    <row r="20" spans="1:5" x14ac:dyDescent="0.25">
      <c r="A20" t="s">
        <v>791</v>
      </c>
      <c r="B20">
        <v>2.1793E-2</v>
      </c>
      <c r="C20">
        <v>52.746029999999998</v>
      </c>
      <c r="D20">
        <v>201.815</v>
      </c>
      <c r="E20" t="s">
        <v>783</v>
      </c>
    </row>
    <row r="21" spans="1:5" x14ac:dyDescent="0.25">
      <c r="A21" t="s">
        <v>792</v>
      </c>
      <c r="B21">
        <v>9.9579999999999998E-3</v>
      </c>
      <c r="C21">
        <v>118.8571</v>
      </c>
      <c r="D21">
        <v>547.85770000000002</v>
      </c>
      <c r="E21" t="s">
        <v>768</v>
      </c>
    </row>
    <row r="22" spans="1:5" x14ac:dyDescent="0.25">
      <c r="A22" t="s">
        <v>793</v>
      </c>
      <c r="B22">
        <v>1.6285999999999998E-2</v>
      </c>
      <c r="C22">
        <v>71.257140000000007</v>
      </c>
      <c r="D22">
        <v>293.39980000000003</v>
      </c>
      <c r="E22" t="s">
        <v>783</v>
      </c>
    </row>
    <row r="23" spans="1:5" x14ac:dyDescent="0.25">
      <c r="A23" t="s">
        <v>794</v>
      </c>
      <c r="B23">
        <v>3.3116E-2</v>
      </c>
      <c r="C23">
        <v>34.266779999999997</v>
      </c>
      <c r="D23">
        <v>116.77249999999999</v>
      </c>
      <c r="E23" t="s">
        <v>774</v>
      </c>
    </row>
    <row r="24" spans="1:5" x14ac:dyDescent="0.25">
      <c r="A24" t="s">
        <v>795</v>
      </c>
      <c r="B24">
        <v>3.3891999999999999E-2</v>
      </c>
      <c r="C24">
        <v>33.457140000000003</v>
      </c>
      <c r="D24">
        <v>113.2379</v>
      </c>
      <c r="E24" t="s">
        <v>768</v>
      </c>
    </row>
    <row r="25" spans="1:5" x14ac:dyDescent="0.25">
      <c r="A25" t="s">
        <v>796</v>
      </c>
      <c r="B25">
        <v>4.0472000000000001E-2</v>
      </c>
      <c r="C25">
        <v>27.857140000000001</v>
      </c>
      <c r="D25">
        <v>89.342089999999999</v>
      </c>
      <c r="E25" t="s">
        <v>783</v>
      </c>
    </row>
    <row r="26" spans="1:5" x14ac:dyDescent="0.25">
      <c r="A26" t="s">
        <v>797</v>
      </c>
      <c r="B26">
        <v>4.0472000000000001E-2</v>
      </c>
      <c r="C26">
        <v>27.857140000000001</v>
      </c>
      <c r="D26">
        <v>89.342089999999999</v>
      </c>
      <c r="E26" t="s">
        <v>768</v>
      </c>
    </row>
    <row r="27" spans="1:5" x14ac:dyDescent="0.25">
      <c r="A27" t="s">
        <v>798</v>
      </c>
      <c r="B27">
        <v>1.2277E-2</v>
      </c>
      <c r="C27">
        <v>14.95107</v>
      </c>
      <c r="D27">
        <v>65.7851</v>
      </c>
      <c r="E27" t="s">
        <v>799</v>
      </c>
    </row>
    <row r="28" spans="1:5" x14ac:dyDescent="0.25">
      <c r="A28" t="s">
        <v>800</v>
      </c>
      <c r="B28">
        <v>1.9380999999999999E-2</v>
      </c>
      <c r="C28">
        <v>7.1488370000000003</v>
      </c>
      <c r="D28">
        <v>28.19115</v>
      </c>
      <c r="E28" t="s">
        <v>801</v>
      </c>
    </row>
    <row r="29" spans="1:5" x14ac:dyDescent="0.25">
      <c r="A29" t="s">
        <v>802</v>
      </c>
      <c r="B29">
        <v>3.0807999999999999E-2</v>
      </c>
      <c r="C29">
        <v>9.0393810000000006</v>
      </c>
      <c r="D29">
        <v>31.45701</v>
      </c>
      <c r="E29" t="s">
        <v>799</v>
      </c>
    </row>
    <row r="30" spans="1:5" x14ac:dyDescent="0.25">
      <c r="A30" t="s">
        <v>803</v>
      </c>
      <c r="B30">
        <v>3.3279999999999997E-2</v>
      </c>
      <c r="C30">
        <v>5.7232469999999998</v>
      </c>
      <c r="D30">
        <v>19.475110000000001</v>
      </c>
      <c r="E30" t="s">
        <v>80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A2" sqref="A2"/>
    </sheetView>
  </sheetViews>
  <sheetFormatPr defaultRowHeight="14.3" x14ac:dyDescent="0.25"/>
  <sheetData>
    <row r="1" spans="1:4" x14ac:dyDescent="0.25">
      <c r="A1" s="2" t="s">
        <v>842</v>
      </c>
    </row>
    <row r="2" spans="1:4" x14ac:dyDescent="0.25">
      <c r="A2" t="s">
        <v>805</v>
      </c>
      <c r="B2" t="s">
        <v>763</v>
      </c>
      <c r="C2" t="s">
        <v>764</v>
      </c>
      <c r="D2" t="s">
        <v>765</v>
      </c>
    </row>
    <row r="3" spans="1:4" x14ac:dyDescent="0.25">
      <c r="A3" t="s">
        <v>806</v>
      </c>
      <c r="B3">
        <v>4.7910000000000001E-3</v>
      </c>
      <c r="C3">
        <v>259.49349999999998</v>
      </c>
      <c r="D3">
        <v>1385.9749999999999</v>
      </c>
    </row>
    <row r="4" spans="1:4" x14ac:dyDescent="0.25">
      <c r="A4" t="s">
        <v>807</v>
      </c>
      <c r="B4">
        <v>7.5760000000000003E-3</v>
      </c>
      <c r="C4">
        <v>158.52379999999999</v>
      </c>
      <c r="D4">
        <v>774.03499999999997</v>
      </c>
    </row>
    <row r="5" spans="1:4" x14ac:dyDescent="0.25">
      <c r="A5" t="s">
        <v>808</v>
      </c>
      <c r="B5">
        <v>1.2730999999999999E-2</v>
      </c>
      <c r="C5">
        <v>91.986180000000004</v>
      </c>
      <c r="D5">
        <v>401.404</v>
      </c>
    </row>
    <row r="6" spans="1:4" x14ac:dyDescent="0.25">
      <c r="A6" t="s">
        <v>809</v>
      </c>
      <c r="B6">
        <v>2.571E-2</v>
      </c>
      <c r="C6">
        <v>44.482140000000001</v>
      </c>
      <c r="D6">
        <v>162.84280000000001</v>
      </c>
    </row>
    <row r="7" spans="1:4" x14ac:dyDescent="0.25">
      <c r="A7" t="s">
        <v>810</v>
      </c>
      <c r="B7">
        <v>2.6100999999999999E-2</v>
      </c>
      <c r="C7">
        <v>43.7956</v>
      </c>
      <c r="D7">
        <v>159.66849999999999</v>
      </c>
    </row>
    <row r="8" spans="1:4" x14ac:dyDescent="0.25">
      <c r="A8" t="s">
        <v>811</v>
      </c>
      <c r="B8">
        <v>3.2726999999999999E-2</v>
      </c>
      <c r="C8">
        <v>34.686410000000002</v>
      </c>
      <c r="D8">
        <v>118.61190000000001</v>
      </c>
    </row>
    <row r="9" spans="1:4" x14ac:dyDescent="0.25">
      <c r="A9" t="s">
        <v>812</v>
      </c>
      <c r="B9">
        <v>4.2398999999999999E-2</v>
      </c>
      <c r="C9">
        <v>26.548729999999999</v>
      </c>
      <c r="D9">
        <v>83.9105200000000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6"/>
  <sheetViews>
    <sheetView topLeftCell="A4" workbookViewId="0">
      <selection activeCell="I15" sqref="I15"/>
    </sheetView>
  </sheetViews>
  <sheetFormatPr defaultRowHeight="14.3" x14ac:dyDescent="0.25"/>
  <sheetData>
    <row r="1" spans="1:1" x14ac:dyDescent="0.25">
      <c r="A1" t="s">
        <v>813</v>
      </c>
    </row>
    <row r="2" spans="1:1" x14ac:dyDescent="0.25">
      <c r="A2" t="s">
        <v>814</v>
      </c>
    </row>
    <row r="3" spans="1:1" x14ac:dyDescent="0.25">
      <c r="A3" t="s">
        <v>815</v>
      </c>
    </row>
    <row r="4" spans="1:1" x14ac:dyDescent="0.25">
      <c r="A4" s="8" t="s">
        <v>837</v>
      </c>
    </row>
    <row r="5" spans="1:1" x14ac:dyDescent="0.25">
      <c r="A5" t="s">
        <v>816</v>
      </c>
    </row>
    <row r="6" spans="1:1" x14ac:dyDescent="0.25">
      <c r="A6" t="s">
        <v>817</v>
      </c>
    </row>
    <row r="7" spans="1:1" x14ac:dyDescent="0.25">
      <c r="A7" t="s">
        <v>818</v>
      </c>
    </row>
    <row r="8" spans="1:1" x14ac:dyDescent="0.25">
      <c r="A8" t="s">
        <v>819</v>
      </c>
    </row>
    <row r="9" spans="1:1" x14ac:dyDescent="0.25">
      <c r="A9" t="s">
        <v>820</v>
      </c>
    </row>
    <row r="10" spans="1:1" x14ac:dyDescent="0.25">
      <c r="A10" t="s">
        <v>821</v>
      </c>
    </row>
    <row r="11" spans="1:1" x14ac:dyDescent="0.25">
      <c r="A11" t="s">
        <v>822</v>
      </c>
    </row>
    <row r="12" spans="1:1" x14ac:dyDescent="0.25">
      <c r="A12" t="s">
        <v>823</v>
      </c>
    </row>
    <row r="13" spans="1:1" x14ac:dyDescent="0.25">
      <c r="A13" t="s">
        <v>824</v>
      </c>
    </row>
    <row r="14" spans="1:1" x14ac:dyDescent="0.25">
      <c r="A14" t="s">
        <v>825</v>
      </c>
    </row>
    <row r="15" spans="1:1" x14ac:dyDescent="0.25">
      <c r="A15" t="s">
        <v>826</v>
      </c>
    </row>
    <row r="16" spans="1:1" x14ac:dyDescent="0.25">
      <c r="A16" t="s">
        <v>827</v>
      </c>
    </row>
    <row r="17" spans="1:1" x14ac:dyDescent="0.25">
      <c r="A17" t="s">
        <v>828</v>
      </c>
    </row>
    <row r="18" spans="1:1" x14ac:dyDescent="0.25">
      <c r="A18" t="s">
        <v>829</v>
      </c>
    </row>
    <row r="19" spans="1:1" x14ac:dyDescent="0.25">
      <c r="A19" t="s">
        <v>830</v>
      </c>
    </row>
    <row r="20" spans="1:1" x14ac:dyDescent="0.25">
      <c r="A20" t="s">
        <v>831</v>
      </c>
    </row>
    <row r="21" spans="1:1" x14ac:dyDescent="0.25">
      <c r="A21" t="s">
        <v>832</v>
      </c>
    </row>
    <row r="22" spans="1:1" x14ac:dyDescent="0.25">
      <c r="A22" t="s">
        <v>833</v>
      </c>
    </row>
    <row r="23" spans="1:1" x14ac:dyDescent="0.25">
      <c r="A23" t="s">
        <v>834</v>
      </c>
    </row>
    <row r="24" spans="1:1" x14ac:dyDescent="0.25">
      <c r="A24" t="s">
        <v>835</v>
      </c>
    </row>
    <row r="25" spans="1:1" x14ac:dyDescent="0.25">
      <c r="A25" t="s">
        <v>836</v>
      </c>
    </row>
    <row r="26" spans="1:1" x14ac:dyDescent="0.25">
      <c r="A26" t="s">
        <v>8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A2" sqref="A2"/>
    </sheetView>
  </sheetViews>
  <sheetFormatPr defaultRowHeight="14.3" x14ac:dyDescent="0.25"/>
  <sheetData>
    <row r="1" spans="1:8" x14ac:dyDescent="0.25">
      <c r="A1" s="2" t="s">
        <v>889</v>
      </c>
    </row>
    <row r="2" spans="1:8" x14ac:dyDescent="0.25">
      <c r="A2" s="2" t="s">
        <v>843</v>
      </c>
    </row>
    <row r="3" spans="1:8" x14ac:dyDescent="0.25">
      <c r="A3" t="s">
        <v>844</v>
      </c>
    </row>
    <row r="4" spans="1:8" x14ac:dyDescent="0.25">
      <c r="A4" t="s">
        <v>845</v>
      </c>
      <c r="B4" t="s">
        <v>846</v>
      </c>
      <c r="C4" t="s">
        <v>847</v>
      </c>
      <c r="D4" t="s">
        <v>848</v>
      </c>
      <c r="E4" t="s">
        <v>861</v>
      </c>
      <c r="F4" t="s">
        <v>862</v>
      </c>
    </row>
    <row r="5" spans="1:8" x14ac:dyDescent="0.25">
      <c r="A5">
        <v>1</v>
      </c>
      <c r="B5" t="s">
        <v>849</v>
      </c>
      <c r="C5" t="s">
        <v>850</v>
      </c>
      <c r="D5">
        <v>3.78</v>
      </c>
      <c r="E5">
        <v>8052</v>
      </c>
      <c r="F5">
        <v>2085</v>
      </c>
    </row>
    <row r="6" spans="1:8" x14ac:dyDescent="0.25">
      <c r="A6">
        <v>2</v>
      </c>
      <c r="B6" t="s">
        <v>849</v>
      </c>
      <c r="C6" t="s">
        <v>850</v>
      </c>
      <c r="D6">
        <v>3.9</v>
      </c>
      <c r="E6">
        <v>8051</v>
      </c>
      <c r="F6">
        <v>2084</v>
      </c>
    </row>
    <row r="7" spans="1:8" x14ac:dyDescent="0.25">
      <c r="A7">
        <v>3</v>
      </c>
      <c r="B7" t="s">
        <v>851</v>
      </c>
      <c r="C7" t="s">
        <v>852</v>
      </c>
      <c r="D7">
        <v>3.46</v>
      </c>
      <c r="E7">
        <v>8065</v>
      </c>
      <c r="F7">
        <v>3591</v>
      </c>
    </row>
    <row r="9" spans="1:8" x14ac:dyDescent="0.25">
      <c r="A9" t="s">
        <v>853</v>
      </c>
    </row>
    <row r="10" spans="1:8" x14ac:dyDescent="0.25">
      <c r="A10" t="s">
        <v>845</v>
      </c>
      <c r="B10" t="s">
        <v>846</v>
      </c>
      <c r="C10" t="s">
        <v>847</v>
      </c>
      <c r="D10" t="s">
        <v>863</v>
      </c>
      <c r="E10" t="s">
        <v>864</v>
      </c>
      <c r="F10" t="s">
        <v>865</v>
      </c>
      <c r="G10" t="s">
        <v>866</v>
      </c>
      <c r="H10" t="s">
        <v>867</v>
      </c>
    </row>
    <row r="11" spans="1:8" x14ac:dyDescent="0.25">
      <c r="A11">
        <v>1</v>
      </c>
      <c r="B11" t="s">
        <v>854</v>
      </c>
      <c r="C11" t="s">
        <v>855</v>
      </c>
      <c r="D11">
        <v>2.54</v>
      </c>
      <c r="E11">
        <v>3.08</v>
      </c>
      <c r="F11">
        <v>113.97</v>
      </c>
      <c r="G11" t="s">
        <v>858</v>
      </c>
      <c r="H11" t="s">
        <v>868</v>
      </c>
    </row>
    <row r="12" spans="1:8" x14ac:dyDescent="0.25">
      <c r="A12">
        <v>2</v>
      </c>
      <c r="B12" t="s">
        <v>856</v>
      </c>
      <c r="C12" t="s">
        <v>857</v>
      </c>
      <c r="D12">
        <v>3.12</v>
      </c>
      <c r="E12">
        <v>4.07</v>
      </c>
      <c r="F12">
        <v>161.07</v>
      </c>
      <c r="G12" t="s">
        <v>859</v>
      </c>
      <c r="H12" t="s">
        <v>860</v>
      </c>
    </row>
    <row r="13" spans="1:8" x14ac:dyDescent="0.25">
      <c r="A13">
        <v>3</v>
      </c>
      <c r="B13" t="s">
        <v>851</v>
      </c>
      <c r="C13" t="s">
        <v>852</v>
      </c>
      <c r="D13">
        <v>2.69</v>
      </c>
      <c r="E13">
        <v>3.11</v>
      </c>
      <c r="F13">
        <v>105.22</v>
      </c>
      <c r="G13" t="s">
        <v>869</v>
      </c>
      <c r="H13" t="s">
        <v>870</v>
      </c>
    </row>
    <row r="15" spans="1:8" x14ac:dyDescent="0.25">
      <c r="A15" s="2" t="s">
        <v>871</v>
      </c>
    </row>
    <row r="16" spans="1:8" x14ac:dyDescent="0.25">
      <c r="A16" t="s">
        <v>844</v>
      </c>
    </row>
    <row r="17" spans="1:8" x14ac:dyDescent="0.25">
      <c r="A17" t="s">
        <v>845</v>
      </c>
      <c r="B17" t="s">
        <v>846</v>
      </c>
      <c r="C17" t="s">
        <v>847</v>
      </c>
      <c r="D17" t="s">
        <v>848</v>
      </c>
      <c r="E17" t="s">
        <v>861</v>
      </c>
      <c r="F17" t="s">
        <v>862</v>
      </c>
    </row>
    <row r="18" spans="1:8" x14ac:dyDescent="0.25">
      <c r="A18">
        <v>1</v>
      </c>
      <c r="B18" t="s">
        <v>872</v>
      </c>
      <c r="C18" t="s">
        <v>873</v>
      </c>
      <c r="D18">
        <v>3.43</v>
      </c>
      <c r="E18">
        <v>8037</v>
      </c>
      <c r="F18">
        <v>4819</v>
      </c>
    </row>
    <row r="19" spans="1:8" x14ac:dyDescent="0.25">
      <c r="A19">
        <v>2</v>
      </c>
      <c r="B19" t="s">
        <v>874</v>
      </c>
      <c r="C19" t="s">
        <v>873</v>
      </c>
      <c r="D19">
        <v>2.76</v>
      </c>
      <c r="E19">
        <v>8051</v>
      </c>
      <c r="F19">
        <v>6274</v>
      </c>
    </row>
    <row r="20" spans="1:8" x14ac:dyDescent="0.25">
      <c r="A20">
        <v>3</v>
      </c>
      <c r="B20" t="s">
        <v>875</v>
      </c>
      <c r="C20" t="s">
        <v>876</v>
      </c>
      <c r="D20">
        <v>3.53</v>
      </c>
      <c r="E20">
        <v>8055</v>
      </c>
      <c r="F20">
        <v>6866</v>
      </c>
    </row>
    <row r="21" spans="1:8" x14ac:dyDescent="0.25">
      <c r="A21">
        <v>4</v>
      </c>
      <c r="B21" t="s">
        <v>877</v>
      </c>
      <c r="C21" t="s">
        <v>878</v>
      </c>
      <c r="D21">
        <v>3.23</v>
      </c>
      <c r="E21">
        <v>8055</v>
      </c>
      <c r="F21">
        <v>6902</v>
      </c>
    </row>
    <row r="22" spans="1:8" x14ac:dyDescent="0.25">
      <c r="A22">
        <v>5</v>
      </c>
      <c r="B22" t="s">
        <v>879</v>
      </c>
      <c r="C22" t="s">
        <v>880</v>
      </c>
      <c r="D22">
        <v>3.6</v>
      </c>
      <c r="E22">
        <v>8037</v>
      </c>
      <c r="F22">
        <v>7112</v>
      </c>
    </row>
    <row r="23" spans="1:8" x14ac:dyDescent="0.25">
      <c r="A23" t="s">
        <v>881</v>
      </c>
    </row>
    <row r="24" spans="1:8" x14ac:dyDescent="0.25">
      <c r="A24" t="s">
        <v>845</v>
      </c>
      <c r="B24" t="s">
        <v>846</v>
      </c>
      <c r="C24" t="s">
        <v>847</v>
      </c>
      <c r="D24" t="s">
        <v>848</v>
      </c>
      <c r="E24" t="s">
        <v>882</v>
      </c>
      <c r="F24" t="s">
        <v>883</v>
      </c>
      <c r="G24" t="s">
        <v>884</v>
      </c>
      <c r="H24" t="s">
        <v>885</v>
      </c>
    </row>
    <row r="25" spans="1:8" x14ac:dyDescent="0.25">
      <c r="A25">
        <v>1</v>
      </c>
      <c r="B25" t="s">
        <v>886</v>
      </c>
      <c r="C25" t="s">
        <v>873</v>
      </c>
      <c r="D25">
        <v>4.7699999999999996</v>
      </c>
      <c r="E25">
        <v>82.51</v>
      </c>
      <c r="F25">
        <v>0.63</v>
      </c>
      <c r="G25" t="s">
        <v>887</v>
      </c>
      <c r="H25" t="s">
        <v>88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B1" sqref="B1"/>
    </sheetView>
  </sheetViews>
  <sheetFormatPr defaultRowHeight="14.3" x14ac:dyDescent="0.25"/>
  <sheetData>
    <row r="1" spans="1:8" x14ac:dyDescent="0.25">
      <c r="A1" s="2" t="s">
        <v>911</v>
      </c>
    </row>
    <row r="2" spans="1:8" x14ac:dyDescent="0.25">
      <c r="A2" s="2" t="s">
        <v>890</v>
      </c>
    </row>
    <row r="3" spans="1:8" x14ac:dyDescent="0.25">
      <c r="A3" t="s">
        <v>844</v>
      </c>
    </row>
    <row r="4" spans="1:8" x14ac:dyDescent="0.25">
      <c r="A4" t="s">
        <v>845</v>
      </c>
      <c r="B4" t="s">
        <v>846</v>
      </c>
      <c r="C4" t="s">
        <v>847</v>
      </c>
      <c r="D4" t="s">
        <v>848</v>
      </c>
      <c r="E4" t="s">
        <v>861</v>
      </c>
      <c r="F4" t="s">
        <v>862</v>
      </c>
    </row>
    <row r="5" spans="1:8" x14ac:dyDescent="0.25">
      <c r="A5">
        <v>1</v>
      </c>
      <c r="B5" t="s">
        <v>891</v>
      </c>
      <c r="C5" t="s">
        <v>892</v>
      </c>
      <c r="D5">
        <v>3.82</v>
      </c>
      <c r="E5">
        <v>1499</v>
      </c>
      <c r="F5">
        <v>67</v>
      </c>
    </row>
    <row r="6" spans="1:8" x14ac:dyDescent="0.25">
      <c r="A6">
        <v>2</v>
      </c>
      <c r="B6" t="s">
        <v>893</v>
      </c>
      <c r="C6" t="s">
        <v>894</v>
      </c>
      <c r="D6">
        <v>3.78</v>
      </c>
      <c r="E6">
        <v>1527</v>
      </c>
      <c r="F6">
        <v>542</v>
      </c>
    </row>
    <row r="7" spans="1:8" x14ac:dyDescent="0.25">
      <c r="A7">
        <v>3</v>
      </c>
      <c r="B7" t="s">
        <v>895</v>
      </c>
      <c r="C7" t="s">
        <v>878</v>
      </c>
      <c r="D7">
        <v>3.4</v>
      </c>
      <c r="E7">
        <v>1525</v>
      </c>
      <c r="F7">
        <v>750</v>
      </c>
    </row>
    <row r="8" spans="1:8" x14ac:dyDescent="0.25">
      <c r="A8">
        <v>4</v>
      </c>
      <c r="B8" t="s">
        <v>895</v>
      </c>
      <c r="C8" t="s">
        <v>878</v>
      </c>
      <c r="D8">
        <v>3.87</v>
      </c>
      <c r="E8">
        <v>1547</v>
      </c>
      <c r="F8">
        <v>748</v>
      </c>
    </row>
    <row r="9" spans="1:8" x14ac:dyDescent="0.25">
      <c r="A9">
        <v>5</v>
      </c>
      <c r="B9" t="s">
        <v>896</v>
      </c>
      <c r="C9" t="s">
        <v>878</v>
      </c>
      <c r="D9">
        <v>3.64</v>
      </c>
      <c r="E9">
        <v>1496</v>
      </c>
      <c r="F9">
        <v>957</v>
      </c>
    </row>
    <row r="10" spans="1:8" x14ac:dyDescent="0.25">
      <c r="A10" t="s">
        <v>853</v>
      </c>
    </row>
    <row r="11" spans="1:8" x14ac:dyDescent="0.25">
      <c r="A11" t="s">
        <v>845</v>
      </c>
      <c r="B11" t="s">
        <v>846</v>
      </c>
      <c r="C11" t="s">
        <v>847</v>
      </c>
      <c r="D11" t="s">
        <v>863</v>
      </c>
      <c r="E11" t="s">
        <v>864</v>
      </c>
      <c r="F11" t="s">
        <v>865</v>
      </c>
      <c r="G11" t="s">
        <v>866</v>
      </c>
      <c r="H11" t="s">
        <v>867</v>
      </c>
    </row>
    <row r="12" spans="1:8" x14ac:dyDescent="0.25">
      <c r="A12">
        <v>1</v>
      </c>
      <c r="B12" t="s">
        <v>897</v>
      </c>
      <c r="C12" t="s">
        <v>880</v>
      </c>
      <c r="D12">
        <v>3.4</v>
      </c>
      <c r="E12">
        <v>3.8</v>
      </c>
      <c r="F12">
        <v>107.37</v>
      </c>
      <c r="G12" t="s">
        <v>898</v>
      </c>
      <c r="H12" t="s">
        <v>899</v>
      </c>
    </row>
    <row r="13" spans="1:8" x14ac:dyDescent="0.25">
      <c r="A13">
        <v>2</v>
      </c>
      <c r="B13" t="s">
        <v>896</v>
      </c>
      <c r="C13" t="s">
        <v>878</v>
      </c>
      <c r="D13">
        <v>2.84</v>
      </c>
      <c r="E13">
        <v>3.76</v>
      </c>
      <c r="F13">
        <v>156.51</v>
      </c>
      <c r="G13" t="s">
        <v>900</v>
      </c>
      <c r="H13" t="s">
        <v>901</v>
      </c>
    </row>
    <row r="15" spans="1:8" x14ac:dyDescent="0.25">
      <c r="A15" s="2" t="s">
        <v>902</v>
      </c>
    </row>
    <row r="16" spans="1:8" x14ac:dyDescent="0.25">
      <c r="A16" t="s">
        <v>844</v>
      </c>
    </row>
    <row r="17" spans="1:8" x14ac:dyDescent="0.25">
      <c r="A17" t="s">
        <v>845</v>
      </c>
      <c r="B17" t="s">
        <v>846</v>
      </c>
      <c r="C17" t="s">
        <v>847</v>
      </c>
      <c r="D17" t="s">
        <v>848</v>
      </c>
      <c r="E17" t="s">
        <v>861</v>
      </c>
      <c r="F17" t="s">
        <v>862</v>
      </c>
    </row>
    <row r="18" spans="1:8" x14ac:dyDescent="0.25">
      <c r="A18">
        <v>1</v>
      </c>
      <c r="B18" t="s">
        <v>891</v>
      </c>
      <c r="C18" t="s">
        <v>892</v>
      </c>
      <c r="D18">
        <v>3.7</v>
      </c>
      <c r="E18">
        <v>1491</v>
      </c>
      <c r="F18">
        <v>67</v>
      </c>
    </row>
    <row r="19" spans="1:8" x14ac:dyDescent="0.25">
      <c r="A19">
        <v>2</v>
      </c>
      <c r="B19" t="s">
        <v>896</v>
      </c>
      <c r="C19" t="s">
        <v>878</v>
      </c>
      <c r="D19">
        <v>3.67</v>
      </c>
      <c r="E19">
        <v>1492</v>
      </c>
      <c r="F19">
        <v>957</v>
      </c>
    </row>
    <row r="20" spans="1:8" x14ac:dyDescent="0.25">
      <c r="A20">
        <v>3</v>
      </c>
      <c r="B20" t="s">
        <v>903</v>
      </c>
      <c r="C20" t="s">
        <v>904</v>
      </c>
      <c r="D20">
        <v>3.83</v>
      </c>
      <c r="E20">
        <v>1508</v>
      </c>
      <c r="F20">
        <v>971</v>
      </c>
    </row>
    <row r="21" spans="1:8" x14ac:dyDescent="0.25">
      <c r="A21">
        <v>4</v>
      </c>
      <c r="B21" t="s">
        <v>905</v>
      </c>
      <c r="C21" t="s">
        <v>906</v>
      </c>
      <c r="D21">
        <v>3.84</v>
      </c>
      <c r="E21">
        <v>1497</v>
      </c>
      <c r="F21">
        <v>983</v>
      </c>
    </row>
    <row r="22" spans="1:8" x14ac:dyDescent="0.25">
      <c r="A22" t="s">
        <v>853</v>
      </c>
    </row>
    <row r="23" spans="1:8" x14ac:dyDescent="0.25">
      <c r="A23" t="s">
        <v>845</v>
      </c>
      <c r="B23" t="s">
        <v>846</v>
      </c>
      <c r="C23" t="s">
        <v>847</v>
      </c>
      <c r="D23" t="s">
        <v>863</v>
      </c>
      <c r="E23" t="s">
        <v>864</v>
      </c>
      <c r="F23" t="s">
        <v>865</v>
      </c>
      <c r="G23" t="s">
        <v>866</v>
      </c>
      <c r="H23" t="s">
        <v>867</v>
      </c>
    </row>
    <row r="24" spans="1:8" x14ac:dyDescent="0.25">
      <c r="A24">
        <v>1</v>
      </c>
      <c r="B24" t="s">
        <v>903</v>
      </c>
      <c r="C24" t="s">
        <v>904</v>
      </c>
      <c r="D24">
        <v>2.11</v>
      </c>
      <c r="E24">
        <v>2.8</v>
      </c>
      <c r="F24">
        <v>126.48</v>
      </c>
      <c r="G24" t="s">
        <v>907</v>
      </c>
      <c r="H24" t="s">
        <v>908</v>
      </c>
    </row>
    <row r="25" spans="1:8" x14ac:dyDescent="0.25">
      <c r="A25">
        <v>2</v>
      </c>
      <c r="B25" t="s">
        <v>905</v>
      </c>
      <c r="C25" t="s">
        <v>906</v>
      </c>
      <c r="D25">
        <v>2.41</v>
      </c>
      <c r="E25">
        <v>3.23</v>
      </c>
      <c r="F25">
        <v>137.19</v>
      </c>
      <c r="G25" t="s">
        <v>909</v>
      </c>
      <c r="H25" t="s">
        <v>91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tabSelected="1" workbookViewId="0">
      <selection activeCell="K24" sqref="K24"/>
    </sheetView>
  </sheetViews>
  <sheetFormatPr defaultRowHeight="14.3" x14ac:dyDescent="0.25"/>
  <sheetData>
    <row r="1" spans="1:8" x14ac:dyDescent="0.25">
      <c r="A1" s="2" t="s">
        <v>950</v>
      </c>
    </row>
    <row r="2" spans="1:8" x14ac:dyDescent="0.25">
      <c r="A2" s="2" t="s">
        <v>912</v>
      </c>
    </row>
    <row r="3" spans="1:8" x14ac:dyDescent="0.25">
      <c r="A3" t="s">
        <v>844</v>
      </c>
    </row>
    <row r="4" spans="1:8" x14ac:dyDescent="0.25">
      <c r="A4" t="s">
        <v>845</v>
      </c>
      <c r="B4" t="s">
        <v>846</v>
      </c>
      <c r="C4" t="s">
        <v>847</v>
      </c>
      <c r="D4" t="s">
        <v>848</v>
      </c>
      <c r="E4" t="s">
        <v>861</v>
      </c>
      <c r="F4" t="s">
        <v>862</v>
      </c>
    </row>
    <row r="5" spans="1:8" x14ac:dyDescent="0.25">
      <c r="A5">
        <v>1</v>
      </c>
      <c r="B5" t="s">
        <v>913</v>
      </c>
      <c r="C5" t="s">
        <v>876</v>
      </c>
      <c r="D5">
        <v>3.56</v>
      </c>
      <c r="E5">
        <v>1265</v>
      </c>
      <c r="F5">
        <v>182</v>
      </c>
    </row>
    <row r="6" spans="1:8" x14ac:dyDescent="0.25">
      <c r="A6">
        <v>2</v>
      </c>
      <c r="B6" t="s">
        <v>914</v>
      </c>
      <c r="C6" t="s">
        <v>850</v>
      </c>
      <c r="D6">
        <v>3.49</v>
      </c>
      <c r="E6">
        <v>1276</v>
      </c>
      <c r="F6">
        <v>506</v>
      </c>
    </row>
    <row r="7" spans="1:8" x14ac:dyDescent="0.25">
      <c r="A7">
        <v>3</v>
      </c>
      <c r="B7" t="s">
        <v>915</v>
      </c>
      <c r="C7" t="s">
        <v>916</v>
      </c>
      <c r="D7">
        <v>3.47</v>
      </c>
      <c r="E7">
        <v>1265</v>
      </c>
      <c r="F7">
        <v>540</v>
      </c>
    </row>
    <row r="8" spans="1:8" x14ac:dyDescent="0.25">
      <c r="A8">
        <v>4</v>
      </c>
      <c r="B8" t="s">
        <v>917</v>
      </c>
      <c r="C8" t="s">
        <v>878</v>
      </c>
      <c r="D8">
        <v>3.5</v>
      </c>
      <c r="E8">
        <v>1269</v>
      </c>
      <c r="F8">
        <v>620</v>
      </c>
    </row>
    <row r="9" spans="1:8" x14ac:dyDescent="0.25">
      <c r="A9">
        <v>5</v>
      </c>
      <c r="B9" t="s">
        <v>918</v>
      </c>
      <c r="C9" t="s">
        <v>873</v>
      </c>
      <c r="D9">
        <v>3.93</v>
      </c>
      <c r="E9">
        <v>1221</v>
      </c>
      <c r="F9">
        <v>629</v>
      </c>
    </row>
    <row r="10" spans="1:8" x14ac:dyDescent="0.25">
      <c r="A10">
        <v>6</v>
      </c>
      <c r="B10" t="s">
        <v>919</v>
      </c>
      <c r="C10" t="s">
        <v>920</v>
      </c>
      <c r="D10">
        <v>3.73</v>
      </c>
      <c r="E10">
        <v>1249</v>
      </c>
      <c r="F10">
        <v>692</v>
      </c>
    </row>
    <row r="11" spans="1:8" x14ac:dyDescent="0.25">
      <c r="A11">
        <v>7</v>
      </c>
      <c r="B11" t="s">
        <v>921</v>
      </c>
      <c r="C11" t="s">
        <v>850</v>
      </c>
      <c r="D11">
        <v>3.96</v>
      </c>
      <c r="E11">
        <v>1248</v>
      </c>
      <c r="F11">
        <v>709</v>
      </c>
    </row>
    <row r="12" spans="1:8" x14ac:dyDescent="0.25">
      <c r="A12" t="s">
        <v>853</v>
      </c>
    </row>
    <row r="13" spans="1:8" x14ac:dyDescent="0.25">
      <c r="A13" t="s">
        <v>845</v>
      </c>
      <c r="B13" t="s">
        <v>846</v>
      </c>
      <c r="C13" t="s">
        <v>847</v>
      </c>
      <c r="D13" t="s">
        <v>863</v>
      </c>
      <c r="E13" t="s">
        <v>864</v>
      </c>
      <c r="F13" t="s">
        <v>865</v>
      </c>
      <c r="G13" t="s">
        <v>866</v>
      </c>
      <c r="H13" t="s">
        <v>867</v>
      </c>
    </row>
    <row r="14" spans="1:8" x14ac:dyDescent="0.25">
      <c r="A14">
        <v>1</v>
      </c>
      <c r="B14" t="s">
        <v>922</v>
      </c>
      <c r="C14" t="s">
        <v>852</v>
      </c>
      <c r="D14">
        <v>2.0099999999999998</v>
      </c>
      <c r="E14">
        <v>2.97</v>
      </c>
      <c r="F14">
        <v>161.21</v>
      </c>
      <c r="G14" t="s">
        <v>923</v>
      </c>
      <c r="H14" t="s">
        <v>924</v>
      </c>
    </row>
    <row r="15" spans="1:8" x14ac:dyDescent="0.25">
      <c r="A15">
        <v>2</v>
      </c>
      <c r="B15" t="s">
        <v>913</v>
      </c>
      <c r="C15" t="s">
        <v>876</v>
      </c>
      <c r="D15">
        <v>2.56</v>
      </c>
      <c r="E15">
        <v>3.05</v>
      </c>
      <c r="F15">
        <v>110.09</v>
      </c>
      <c r="G15" t="s">
        <v>925</v>
      </c>
      <c r="H15" t="s">
        <v>926</v>
      </c>
    </row>
    <row r="16" spans="1:8" x14ac:dyDescent="0.25">
      <c r="A16">
        <v>3</v>
      </c>
      <c r="B16" t="s">
        <v>913</v>
      </c>
      <c r="C16" t="s">
        <v>876</v>
      </c>
      <c r="D16">
        <v>2.57</v>
      </c>
      <c r="E16">
        <v>3.42</v>
      </c>
      <c r="F16">
        <v>144.97</v>
      </c>
      <c r="G16" t="s">
        <v>924</v>
      </c>
      <c r="H16" t="s">
        <v>925</v>
      </c>
    </row>
    <row r="17" spans="1:8" x14ac:dyDescent="0.25">
      <c r="A17" t="s">
        <v>927</v>
      </c>
    </row>
    <row r="18" spans="1:8" x14ac:dyDescent="0.25">
      <c r="A18" t="s">
        <v>845</v>
      </c>
      <c r="B18" t="s">
        <v>846</v>
      </c>
      <c r="C18" t="s">
        <v>847</v>
      </c>
      <c r="D18" t="s">
        <v>848</v>
      </c>
      <c r="E18" t="s">
        <v>928</v>
      </c>
      <c r="F18" t="s">
        <v>885</v>
      </c>
    </row>
    <row r="19" spans="1:8" x14ac:dyDescent="0.25">
      <c r="A19">
        <v>1</v>
      </c>
      <c r="B19" t="s">
        <v>929</v>
      </c>
      <c r="C19" t="s">
        <v>852</v>
      </c>
      <c r="D19">
        <v>5.44</v>
      </c>
      <c r="E19" t="s">
        <v>930</v>
      </c>
      <c r="F19" t="s">
        <v>931</v>
      </c>
    </row>
    <row r="22" spans="1:8" x14ac:dyDescent="0.25">
      <c r="A22" s="2" t="s">
        <v>932</v>
      </c>
    </row>
    <row r="23" spans="1:8" x14ac:dyDescent="0.25">
      <c r="A23" t="s">
        <v>844</v>
      </c>
    </row>
    <row r="24" spans="1:8" x14ac:dyDescent="0.25">
      <c r="A24" t="s">
        <v>845</v>
      </c>
      <c r="B24" t="s">
        <v>846</v>
      </c>
      <c r="C24" t="s">
        <v>847</v>
      </c>
      <c r="D24" t="s">
        <v>848</v>
      </c>
      <c r="E24" t="s">
        <v>861</v>
      </c>
      <c r="F24" t="s">
        <v>862</v>
      </c>
    </row>
    <row r="25" spans="1:8" x14ac:dyDescent="0.25">
      <c r="A25">
        <v>1</v>
      </c>
      <c r="B25" t="s">
        <v>933</v>
      </c>
      <c r="C25" t="s">
        <v>878</v>
      </c>
      <c r="D25">
        <v>3.65</v>
      </c>
      <c r="E25">
        <v>1218</v>
      </c>
      <c r="F25">
        <v>36</v>
      </c>
    </row>
    <row r="26" spans="1:8" x14ac:dyDescent="0.25">
      <c r="A26">
        <v>2</v>
      </c>
      <c r="B26" t="s">
        <v>934</v>
      </c>
      <c r="C26" t="s">
        <v>935</v>
      </c>
      <c r="D26">
        <v>3.73</v>
      </c>
      <c r="E26">
        <v>1213</v>
      </c>
      <c r="F26">
        <v>598</v>
      </c>
    </row>
    <row r="27" spans="1:8" x14ac:dyDescent="0.25">
      <c r="A27">
        <v>3</v>
      </c>
      <c r="B27" t="s">
        <v>936</v>
      </c>
      <c r="C27" t="s">
        <v>916</v>
      </c>
      <c r="D27">
        <v>3.73</v>
      </c>
      <c r="E27">
        <v>1209</v>
      </c>
      <c r="F27">
        <v>888</v>
      </c>
    </row>
    <row r="28" spans="1:8" x14ac:dyDescent="0.25">
      <c r="A28" t="s">
        <v>853</v>
      </c>
    </row>
    <row r="29" spans="1:8" x14ac:dyDescent="0.25">
      <c r="A29" t="s">
        <v>845</v>
      </c>
      <c r="B29" t="s">
        <v>846</v>
      </c>
      <c r="C29" t="s">
        <v>847</v>
      </c>
      <c r="D29" t="s">
        <v>863</v>
      </c>
      <c r="E29" t="s">
        <v>864</v>
      </c>
      <c r="F29" t="s">
        <v>865</v>
      </c>
      <c r="G29" t="s">
        <v>866</v>
      </c>
      <c r="H29" t="s">
        <v>867</v>
      </c>
    </row>
    <row r="30" spans="1:8" x14ac:dyDescent="0.25">
      <c r="A30">
        <v>1</v>
      </c>
      <c r="B30" t="s">
        <v>937</v>
      </c>
      <c r="C30" t="s">
        <v>852</v>
      </c>
      <c r="D30">
        <v>2.34</v>
      </c>
      <c r="E30">
        <v>3.31</v>
      </c>
      <c r="F30">
        <v>164.57</v>
      </c>
      <c r="G30" t="s">
        <v>938</v>
      </c>
      <c r="H30" t="s">
        <v>939</v>
      </c>
    </row>
    <row r="31" spans="1:8" x14ac:dyDescent="0.25">
      <c r="A31">
        <v>2</v>
      </c>
      <c r="B31" t="s">
        <v>933</v>
      </c>
      <c r="C31" t="s">
        <v>878</v>
      </c>
      <c r="D31">
        <v>2.62</v>
      </c>
      <c r="E31">
        <v>3.18</v>
      </c>
      <c r="F31">
        <v>115.35</v>
      </c>
      <c r="G31" t="s">
        <v>940</v>
      </c>
      <c r="H31" t="s">
        <v>939</v>
      </c>
    </row>
    <row r="32" spans="1:8" x14ac:dyDescent="0.25">
      <c r="A32">
        <v>3</v>
      </c>
      <c r="B32" t="s">
        <v>941</v>
      </c>
      <c r="C32" t="s">
        <v>920</v>
      </c>
      <c r="D32">
        <v>2.97</v>
      </c>
      <c r="E32">
        <v>3.93</v>
      </c>
      <c r="F32">
        <v>161.28</v>
      </c>
      <c r="G32" t="s">
        <v>942</v>
      </c>
      <c r="H32" t="s">
        <v>943</v>
      </c>
    </row>
    <row r="33" spans="1:8" x14ac:dyDescent="0.25">
      <c r="A33">
        <v>4</v>
      </c>
      <c r="B33" t="s">
        <v>944</v>
      </c>
      <c r="C33" t="s">
        <v>852</v>
      </c>
      <c r="D33">
        <v>2.02</v>
      </c>
      <c r="E33">
        <v>3</v>
      </c>
      <c r="F33">
        <v>165.53</v>
      </c>
      <c r="G33" t="s">
        <v>945</v>
      </c>
      <c r="H33" t="s">
        <v>946</v>
      </c>
    </row>
    <row r="34" spans="1:8" x14ac:dyDescent="0.25">
      <c r="A34">
        <v>5</v>
      </c>
      <c r="B34" t="s">
        <v>947</v>
      </c>
      <c r="C34" t="s">
        <v>852</v>
      </c>
      <c r="D34">
        <v>2.4300000000000002</v>
      </c>
      <c r="E34">
        <v>3.24</v>
      </c>
      <c r="F34">
        <v>137.63</v>
      </c>
      <c r="G34" t="s">
        <v>948</v>
      </c>
      <c r="H34" t="s">
        <v>9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'Table S6'!OLE_LINK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manshu</dc:creator>
  <cp:lastModifiedBy>Dr. Vishnu</cp:lastModifiedBy>
  <dcterms:created xsi:type="dcterms:W3CDTF">2020-12-17T21:30:33Z</dcterms:created>
  <dcterms:modified xsi:type="dcterms:W3CDTF">2022-03-02T05:52:02Z</dcterms:modified>
</cp:coreProperties>
</file>